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data" ContentType="application/vnd.openxmlformats-officedocument.model+data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PEI journal\"/>
    </mc:Choice>
  </mc:AlternateContent>
  <bookViews>
    <workbookView xWindow="0" yWindow="0" windowWidth="20490" windowHeight="7620" activeTab="1"/>
  </bookViews>
  <sheets>
    <sheet name="MPN data on soill from pouches" sheetId="1" r:id="rId1"/>
    <sheet name="log(10) and non-param. (rank)" sheetId="8" r:id="rId2"/>
    <sheet name="Data for PCA " sheetId="10" r:id="rId3"/>
  </sheets>
  <externalReferences>
    <externalReference r:id="rId4"/>
  </externalReferences>
  <definedNames>
    <definedName name="_xlcn.WorksheetConnection_SNFED5J71" hidden="1">[1]SNFE!$D$5:$H$7</definedName>
  </definedNames>
  <calcPr calcId="162913"/>
  <extLst>
    <ext xmlns:x15="http://schemas.microsoft.com/office/spreadsheetml/2010/11/main" uri="{140A7094-0E35-4892-8432-C4D2E57EDEB5}">
      <x15:workbookPr chartTrackingRefBase="1"/>
    </ext>
    <ext xmlns:x15="http://schemas.microsoft.com/office/spreadsheetml/2010/11/main" uri="{FCE2AD5D-F65C-4FA6-A056-5C36A1767C68}">
      <x15:dataModel>
        <x15:modelTables>
          <x15:modelTable id="Range" name="Range" connection="WorksheetConnection_SNFE!$D$5:$J$7"/>
        </x15:modelTables>
      </x15:dataModel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3" i="1"/>
  <c r="C82" i="1"/>
  <c r="C83" i="1"/>
  <c r="C84" i="1"/>
  <c r="C85" i="1"/>
  <c r="C86" i="1"/>
  <c r="C87" i="1"/>
  <c r="C88" i="1"/>
  <c r="C89" i="1"/>
  <c r="C90" i="1"/>
  <c r="C91" i="1"/>
  <c r="C92" i="1"/>
  <c r="C93" i="1"/>
  <c r="C81" i="1"/>
  <c r="C80" i="1"/>
  <c r="C75" i="1"/>
  <c r="C76" i="1"/>
  <c r="C77" i="1"/>
  <c r="C78" i="1"/>
  <c r="C79" i="1"/>
  <c r="C74" i="1"/>
  <c r="C73" i="1"/>
  <c r="C72" i="1"/>
  <c r="C71" i="1"/>
  <c r="C67" i="1"/>
  <c r="C68" i="1"/>
  <c r="C69" i="1"/>
  <c r="C70" i="1"/>
  <c r="C66" i="1"/>
  <c r="C65" i="1"/>
  <c r="C64" i="1"/>
  <c r="C63" i="1"/>
  <c r="C62" i="1"/>
  <c r="C61" i="1"/>
  <c r="C59" i="1"/>
  <c r="C60" i="1"/>
  <c r="C58" i="1"/>
  <c r="C57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14" i="1"/>
  <c r="C15" i="1"/>
  <c r="C16" i="1"/>
  <c r="C17" i="1"/>
  <c r="C18" i="1"/>
  <c r="C19" i="1"/>
  <c r="C20" i="1"/>
  <c r="C21" i="1"/>
  <c r="C22" i="1"/>
  <c r="C23" i="1"/>
  <c r="C13" i="1"/>
  <c r="C12" i="1"/>
  <c r="C11" i="1"/>
  <c r="C10" i="1"/>
  <c r="C9" i="1"/>
  <c r="C4" i="1"/>
  <c r="C5" i="1"/>
  <c r="C6" i="1"/>
  <c r="C3" i="1"/>
  <c r="C7" i="1"/>
  <c r="C8" i="1"/>
</calcChain>
</file>

<file path=xl/connections.xml><?xml version="1.0" encoding="utf-8"?>
<connections xmlns="http://schemas.openxmlformats.org/spreadsheetml/2006/main">
  <connection id="1" keepAlive="1" name="ThisWorkbookDataModel" description="Data Model" type="5" refreshedVersion="6" minRefreshableVersion="5" background="1">
    <dbPr connection="Data Model Connection" command="Model" commandType="1"/>
    <olapPr sendLocale="1" rowDrillCount="1000"/>
    <extLst>
      <ext xmlns:x15="http://schemas.microsoft.com/office/spreadsheetml/2010/11/main" uri="{DE250136-89BD-433C-8126-D09CA5730AF9}">
        <x15:connection id="" model="1"/>
      </ext>
    </extLst>
  </connection>
  <connection id="2" name="WorksheetConnection_SNFE!$D$5:$J$7" type="102" refreshedVersion="6" minRefreshableVersion="5">
    <extLst>
      <ext xmlns:x15="http://schemas.microsoft.com/office/spreadsheetml/2010/11/main" uri="{DE250136-89BD-433C-8126-D09CA5730AF9}">
        <x15:connection id="Range">
          <x15:rangePr sourceName="_xlcn.WorksheetConnection_SNFED5J71"/>
        </x15:connection>
      </ext>
    </extLst>
  </connection>
</connections>
</file>

<file path=xl/sharedStrings.xml><?xml version="1.0" encoding="utf-8"?>
<sst xmlns="http://schemas.openxmlformats.org/spreadsheetml/2006/main" count="738" uniqueCount="360">
  <si>
    <t>Climbing bean</t>
  </si>
  <si>
    <t>Cowpea</t>
  </si>
  <si>
    <t>Bugesera</t>
  </si>
  <si>
    <t>Identifications</t>
  </si>
  <si>
    <t>pH water</t>
  </si>
  <si>
    <t>Al3+(meq/100g)</t>
  </si>
  <si>
    <t>H+ (meq/100g)</t>
  </si>
  <si>
    <t>Total.N(%)</t>
  </si>
  <si>
    <t>Org.C(%)</t>
  </si>
  <si>
    <t>Av.P(ppm)</t>
  </si>
  <si>
    <t>Ca(meq/100g)</t>
  </si>
  <si>
    <t>Mg(meq/100g)</t>
  </si>
  <si>
    <t>K(meq/100g)</t>
  </si>
  <si>
    <t>CEC(meq/100g)</t>
  </si>
  <si>
    <t>Silt (%)</t>
  </si>
  <si>
    <t>Clay(%)</t>
  </si>
  <si>
    <t>N01</t>
  </si>
  <si>
    <t>N02</t>
  </si>
  <si>
    <t>N12</t>
  </si>
  <si>
    <t>N03</t>
  </si>
  <si>
    <t>N04</t>
  </si>
  <si>
    <t>N05</t>
  </si>
  <si>
    <t>N06</t>
  </si>
  <si>
    <t>N07</t>
  </si>
  <si>
    <t>N08</t>
  </si>
  <si>
    <t>N09</t>
  </si>
  <si>
    <t>N10</t>
  </si>
  <si>
    <t>N11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N25</t>
  </si>
  <si>
    <t>N26</t>
  </si>
  <si>
    <t>N27</t>
  </si>
  <si>
    <t>N28</t>
  </si>
  <si>
    <t>N29</t>
  </si>
  <si>
    <t>N30</t>
  </si>
  <si>
    <t>N31</t>
  </si>
  <si>
    <t>N32</t>
  </si>
  <si>
    <t>N33</t>
  </si>
  <si>
    <t>N34</t>
  </si>
  <si>
    <t>N35</t>
  </si>
  <si>
    <t>N36</t>
  </si>
  <si>
    <t>N37</t>
  </si>
  <si>
    <t>N38</t>
  </si>
  <si>
    <t>N39</t>
  </si>
  <si>
    <t>N40</t>
  </si>
  <si>
    <t>N41</t>
  </si>
  <si>
    <t>N42</t>
  </si>
  <si>
    <t>N43</t>
  </si>
  <si>
    <t>N44</t>
  </si>
  <si>
    <t>N45</t>
  </si>
  <si>
    <t>N46</t>
  </si>
  <si>
    <t>N47</t>
  </si>
  <si>
    <t>N48</t>
  </si>
  <si>
    <t>N49</t>
  </si>
  <si>
    <t>N50</t>
  </si>
  <si>
    <t>N51</t>
  </si>
  <si>
    <t>N52</t>
  </si>
  <si>
    <t>N53</t>
  </si>
  <si>
    <t>N54</t>
  </si>
  <si>
    <t>N55</t>
  </si>
  <si>
    <t>N56</t>
  </si>
  <si>
    <t>N57</t>
  </si>
  <si>
    <t>N58</t>
  </si>
  <si>
    <t>N59</t>
  </si>
  <si>
    <t>N60</t>
  </si>
  <si>
    <t>N61</t>
  </si>
  <si>
    <t>N62</t>
  </si>
  <si>
    <t>N63</t>
  </si>
  <si>
    <t>N64</t>
  </si>
  <si>
    <t>N65</t>
  </si>
  <si>
    <t>N66</t>
  </si>
  <si>
    <t>N67</t>
  </si>
  <si>
    <t>N68</t>
  </si>
  <si>
    <t>N69</t>
  </si>
  <si>
    <t>N70</t>
  </si>
  <si>
    <t>N71</t>
  </si>
  <si>
    <t>N72</t>
  </si>
  <si>
    <t>N73</t>
  </si>
  <si>
    <t>N74</t>
  </si>
  <si>
    <t>N75</t>
  </si>
  <si>
    <t>N76</t>
  </si>
  <si>
    <t>N77</t>
  </si>
  <si>
    <t>N78</t>
  </si>
  <si>
    <t>N79</t>
  </si>
  <si>
    <t>N80</t>
  </si>
  <si>
    <t>N81</t>
  </si>
  <si>
    <t>N82</t>
  </si>
  <si>
    <t>N83</t>
  </si>
  <si>
    <t>N84</t>
  </si>
  <si>
    <t>N85</t>
  </si>
  <si>
    <t>N86</t>
  </si>
  <si>
    <t>N87</t>
  </si>
  <si>
    <t>N88</t>
  </si>
  <si>
    <t>N89</t>
  </si>
  <si>
    <t>N90</t>
  </si>
  <si>
    <t>N91</t>
  </si>
  <si>
    <t xml:space="preserve">MPN </t>
  </si>
  <si>
    <t>Strains</t>
  </si>
  <si>
    <t>MPN in log</t>
  </si>
  <si>
    <t>Bush bean</t>
  </si>
  <si>
    <t>Pigeo Pea</t>
  </si>
  <si>
    <t>Soybean</t>
  </si>
  <si>
    <t>Groundnut</t>
  </si>
  <si>
    <t>Desmodium</t>
  </si>
  <si>
    <t>Nyaruguru, kibeho, Nyarusovu, Mubuga, piegeon pea</t>
  </si>
  <si>
    <t>Nyaruguru, kibeho, mubuga, bush bean</t>
  </si>
  <si>
    <t>Nyaruguru, kibeho, mubuga, Nyarusovu, Bush 8</t>
  </si>
  <si>
    <t>Nyaruguru, kibeho, mubuga, Nyarusovu, Soybean</t>
  </si>
  <si>
    <t>Nyaruguru, Cyahinda, Cyoko, Ruko, bush B</t>
  </si>
  <si>
    <t>Nyaruguru, Kibeho, mubuga, peti poid soil No 7</t>
  </si>
  <si>
    <t>Nyaruguru, Kibeho, Mubuga, Nyarusovu, climbing bean</t>
  </si>
  <si>
    <t>Nyaruguru, kibeho, mubuga, Nyarusovu, bush bean</t>
  </si>
  <si>
    <t>Nyaruguru, kibeho , mubuga, Nyarusovu, Climing bean</t>
  </si>
  <si>
    <t>Nyaruguru, kibeho , mubuga, Nyarusovu, bush bean</t>
  </si>
  <si>
    <t>Nyaruguru, kibeho , mubuga, CB, Soil sampliing Field I</t>
  </si>
  <si>
    <t>Nyaruguru, kibeho , mubuga, Amashaza, Soil sampliing Field 2</t>
  </si>
  <si>
    <t>Nyaruguru, Kibeho, Mubuga, Amashaza, field 15, soil sampling</t>
  </si>
  <si>
    <t>B.Bean , Kibeho, Mubuga</t>
  </si>
  <si>
    <t>Kibeho, mubuga, soil sampling, Soybean, field IV</t>
  </si>
  <si>
    <t>Kibeho, mubuga, ngarama zone, Bushbean, field V (Strain1 (s1))</t>
  </si>
  <si>
    <t>Nyaruguru, cyahinda, coko, ruko, Bushbean</t>
  </si>
  <si>
    <t>Nyaruguru, cyahinda, coko, ruko, Climbing bean</t>
  </si>
  <si>
    <t>Nyaruguru, kibeho, cyoko, Soil sampling</t>
  </si>
  <si>
    <t>Nyaruguru, cyahinda, cyoko, CB, soil sampling</t>
  </si>
  <si>
    <t>Nyaruguru, cyahinda, cyoko, CB, soil sampling field x</t>
  </si>
  <si>
    <t>Nyaruguru,  cyahinda, cyoko, ruko, pigeonpea</t>
  </si>
  <si>
    <t>Nyaruguru,  cyahinda, cyoko, ruko, soybean</t>
  </si>
  <si>
    <t>Nyaruguru,  cyahinda, cyoko, ruko, Bushbean</t>
  </si>
  <si>
    <t>Nyaruguru,  cyahinda, cyoko, ruko, climbingbean</t>
  </si>
  <si>
    <t>Huye, rusatira, kiruhura, umuremera, Bushbean</t>
  </si>
  <si>
    <t>Huye, ruhashya, ruhashya, Rugarama, petit poid</t>
  </si>
  <si>
    <t>Huye, ruhashya, ruhashya, Rugarama, Bushbean</t>
  </si>
  <si>
    <t>Huye, ruhashya, ruhashya, Rugarama, Soybean</t>
  </si>
  <si>
    <t>Huye, rusatira, kiruhura, Field I, soil sampling</t>
  </si>
  <si>
    <t>Huye, ruhashya, ruhashya, Rugarama, Soil sampling</t>
  </si>
  <si>
    <t>Huye, ruhashya, ruhashya, Rugarama, Soil sampling, Field III</t>
  </si>
  <si>
    <t>Huye, ruhashya, ruhashya, Rugarama, Soil sampling, Field IV</t>
  </si>
  <si>
    <t>Huye, ruhashya, ruhashya, Rugarama, Soil analysis</t>
  </si>
  <si>
    <t>Huye, rusatira, kiruhura, umuremera</t>
  </si>
  <si>
    <t>Huye, Ruhashya, Rugarama, Pigeon pea</t>
  </si>
  <si>
    <t>Huye, Ruhashya, Rugarama, soybean</t>
  </si>
  <si>
    <t>Huye, Ruhashya, Rugarama, cowpea</t>
  </si>
  <si>
    <t>Huye, Ruhashya, Ruhasya, Rugarama, cowpea</t>
  </si>
  <si>
    <t>Gisagara, Save, Shyanda, Taba, SB</t>
  </si>
  <si>
    <t>Gisagara, Save, Shyanda, Taba, Bush bean</t>
  </si>
  <si>
    <t>Gisagara, Save, Shyanda, Taba, pigeonpea</t>
  </si>
  <si>
    <t>Gisagara, Save, Shyanda, Taba, Groundnut</t>
  </si>
  <si>
    <t>Huye, mukura, Bukomeye, Taba, SB</t>
  </si>
  <si>
    <t>Huye, Ruhashya, Ruhashya, Rugarama, soybean</t>
  </si>
  <si>
    <t>Gisagara, Save, shyanda, Taba, Bushbean</t>
  </si>
  <si>
    <t>Gisagara, Save, shyanda, Taba, Arashides</t>
  </si>
  <si>
    <t>Gisagara, Save, shyanda, Taba, Soybean</t>
  </si>
  <si>
    <t>Gisagara, Save, shyanda, Taba, Arachides</t>
  </si>
  <si>
    <t>Huye, Ruhashya, Rugarama, Amashaza, field  VI, soil sampling</t>
  </si>
  <si>
    <t>Huye, Ruhashya, Rugarama, Amashaza, field  VII, soil sampling</t>
  </si>
  <si>
    <t>Gisagara, Save, Taba, Ubunyobwa, Field soil sampling</t>
  </si>
  <si>
    <t>Gisagara, Save, Taba, BB, Field soil sampling (Strain 2 (S2))</t>
  </si>
  <si>
    <t>Gisagara, Save, Taba, Amashaza66, Field soil sampling</t>
  </si>
  <si>
    <t>Huye, Mukura, Bukomeye, Taba, SB, Field soil sampling</t>
  </si>
  <si>
    <t>Mukura, Bukomeye, Taba, BB, Field soil sampling</t>
  </si>
  <si>
    <t>Huye, Mukura, Bukomeye, Taba, Amashaza, Field soil sampling</t>
  </si>
  <si>
    <t>Huye, Mukura, Bukomeye, Taba, CB, Field soil sampling</t>
  </si>
  <si>
    <t>Huye, Mukura, Bukomeye, Taba, Soybean</t>
  </si>
  <si>
    <t>Huye, Mukura, Bukomeye, Taba, Climbing bean</t>
  </si>
  <si>
    <t>Huye, Mukura, Bukomeye, Taba,  Bushbean</t>
  </si>
  <si>
    <t>Huye, Ruhashya, Rugarama, Soybean</t>
  </si>
  <si>
    <t>Huye, Mukura, Bukomeye, Taba,  SB</t>
  </si>
  <si>
    <t>Huye, Mukura, Bukomeye, Taba,  Cowpean</t>
  </si>
  <si>
    <t>Bugesera, Ntarama, kanzenze, Kabaha, Bushbean</t>
  </si>
  <si>
    <t>Bugesera, Ntarama, kanzenze, Kabaha, Groundnuts</t>
  </si>
  <si>
    <t>Bugesera, Mayange, Kibirizi, Kibirizi, Cowpea</t>
  </si>
  <si>
    <t>Bugesera, Mayange, Kibirizi, Kibirizi, Soybean</t>
  </si>
  <si>
    <t>Bugesera, Mayange, Kibirizi, Kibirizi, Cowp&amp; Bush B</t>
  </si>
  <si>
    <t>Bugesera, Mayange, Kibirizi, Kibirizi, Desmodium</t>
  </si>
  <si>
    <t>Bugesera, Mayange, Kibirizi, Kibirizi, Groundnuts</t>
  </si>
  <si>
    <t>Bugesera, Gashora, Kagomari, akagako, soybean (Strain 3 (S3)</t>
  </si>
  <si>
    <t>Bugesera, Gashora, Kagomari, akagako, Bushbean</t>
  </si>
  <si>
    <t>Bugesera, Gashora, Kagomari, akagako, Soybean</t>
  </si>
  <si>
    <t>Sand (%)</t>
  </si>
  <si>
    <t>Rank</t>
  </si>
  <si>
    <t>40.5</t>
  </si>
  <si>
    <t>40.6</t>
  </si>
  <si>
    <t>40.7</t>
  </si>
  <si>
    <t>40.8</t>
  </si>
  <si>
    <t>40.9</t>
  </si>
  <si>
    <t>85.0</t>
  </si>
  <si>
    <t>85.1</t>
  </si>
  <si>
    <t>40.10</t>
  </si>
  <si>
    <t>40.11</t>
  </si>
  <si>
    <t>40.12</t>
  </si>
  <si>
    <t>40.13</t>
  </si>
  <si>
    <t>40.14</t>
  </si>
  <si>
    <t>40.15</t>
  </si>
  <si>
    <t>40.16</t>
  </si>
  <si>
    <t>40.17</t>
  </si>
  <si>
    <t>40.18</t>
  </si>
  <si>
    <t>40.19</t>
  </si>
  <si>
    <t>40.20</t>
  </si>
  <si>
    <t>40.21</t>
  </si>
  <si>
    <t>40.22</t>
  </si>
  <si>
    <t>40.23</t>
  </si>
  <si>
    <t>40.24</t>
  </si>
  <si>
    <t>40.25</t>
  </si>
  <si>
    <t>40.26</t>
  </si>
  <si>
    <t>40.27</t>
  </si>
  <si>
    <t>40.28</t>
  </si>
  <si>
    <t>40.29</t>
  </si>
  <si>
    <t>40.30</t>
  </si>
  <si>
    <t>40.31</t>
  </si>
  <si>
    <t>40.32</t>
  </si>
  <si>
    <t>40.33</t>
  </si>
  <si>
    <t>40.34</t>
  </si>
  <si>
    <t>40.35</t>
  </si>
  <si>
    <t>40.36</t>
  </si>
  <si>
    <t>40.37</t>
  </si>
  <si>
    <t>40.38</t>
  </si>
  <si>
    <t>40.39</t>
  </si>
  <si>
    <t>40.40</t>
  </si>
  <si>
    <t>40.41</t>
  </si>
  <si>
    <t>40.42</t>
  </si>
  <si>
    <t>40.43</t>
  </si>
  <si>
    <t>40.44</t>
  </si>
  <si>
    <t>40.45</t>
  </si>
  <si>
    <t>40.46</t>
  </si>
  <si>
    <t>40.47</t>
  </si>
  <si>
    <t>40.48</t>
  </si>
  <si>
    <t>40.49</t>
  </si>
  <si>
    <t>40.50</t>
  </si>
  <si>
    <t>40.51</t>
  </si>
  <si>
    <t>40.52</t>
  </si>
  <si>
    <t>40.53</t>
  </si>
  <si>
    <t>40.54</t>
  </si>
  <si>
    <t>40.57</t>
  </si>
  <si>
    <t>40.58</t>
  </si>
  <si>
    <t>40.59</t>
  </si>
  <si>
    <t>40.60</t>
  </si>
  <si>
    <t>40.61</t>
  </si>
  <si>
    <t>90.5</t>
  </si>
  <si>
    <t>85.2</t>
  </si>
  <si>
    <t>40.62</t>
  </si>
  <si>
    <t>40.63</t>
  </si>
  <si>
    <t>40.64</t>
  </si>
  <si>
    <t>40.65</t>
  </si>
  <si>
    <t>40.66</t>
  </si>
  <si>
    <t>40.67</t>
  </si>
  <si>
    <t>40.68</t>
  </si>
  <si>
    <t>40.69</t>
  </si>
  <si>
    <t>40.70</t>
  </si>
  <si>
    <t>40.71</t>
  </si>
  <si>
    <t>40.72</t>
  </si>
  <si>
    <t>Scientific name</t>
  </si>
  <si>
    <t>Glycine max</t>
  </si>
  <si>
    <t>Phaseolus vulgaris</t>
  </si>
  <si>
    <t>Pisum sativum</t>
  </si>
  <si>
    <t>Pigeon Pea</t>
  </si>
  <si>
    <t>Vigna unguiculata</t>
  </si>
  <si>
    <t>Arachis hypogaea</t>
  </si>
  <si>
    <t>Gisagara</t>
  </si>
  <si>
    <t>Nyaruguru</t>
  </si>
  <si>
    <t>Kibeho</t>
  </si>
  <si>
    <t>Huye</t>
  </si>
  <si>
    <t>Sites</t>
  </si>
  <si>
    <t>Glycine max1</t>
  </si>
  <si>
    <t>Glycine max2</t>
  </si>
  <si>
    <t>Glycine max3</t>
  </si>
  <si>
    <t>Glycine max4</t>
  </si>
  <si>
    <t>Glycine max5</t>
  </si>
  <si>
    <t>Glycine max6</t>
  </si>
  <si>
    <t>Glycine max7</t>
  </si>
  <si>
    <t>Glycine max8</t>
  </si>
  <si>
    <t>Glycine max9</t>
  </si>
  <si>
    <t>Glycine max10</t>
  </si>
  <si>
    <t>Glycine max11</t>
  </si>
  <si>
    <t>Glycine max12</t>
  </si>
  <si>
    <t>Glycine max13</t>
  </si>
  <si>
    <t>Glycine max14</t>
  </si>
  <si>
    <t>Glycine max15</t>
  </si>
  <si>
    <t>Glycine max16</t>
  </si>
  <si>
    <t>Glycine max17</t>
  </si>
  <si>
    <t>Glycine max18</t>
  </si>
  <si>
    <t>Glycine max19</t>
  </si>
  <si>
    <t>Glycine max20</t>
  </si>
  <si>
    <t>Glycine max21</t>
  </si>
  <si>
    <t>Arachis hypogaea1</t>
  </si>
  <si>
    <t>Arachis hypogaea2</t>
  </si>
  <si>
    <t>Arachis hypogaea3</t>
  </si>
  <si>
    <t>Arachis hypogaea4</t>
  </si>
  <si>
    <t>Arachis hypogaea5</t>
  </si>
  <si>
    <t>Arachis hypogaea6</t>
  </si>
  <si>
    <t>Vigna unguiculata1</t>
  </si>
  <si>
    <t>Vigna unguiculata2</t>
  </si>
  <si>
    <t>Vigna unguiculata3</t>
  </si>
  <si>
    <t>Vigna unguiculata4</t>
  </si>
  <si>
    <t>Vigna unguiculata5</t>
  </si>
  <si>
    <t>Phaseolus vulgaris1</t>
  </si>
  <si>
    <t>Phaseolus vulgaris2</t>
  </si>
  <si>
    <t>Phaseolus vulgaris3</t>
  </si>
  <si>
    <t>Phaseolus vulgaris4</t>
  </si>
  <si>
    <t>Phaseolus vulgaris5</t>
  </si>
  <si>
    <t>Phaseolus vulgaris6</t>
  </si>
  <si>
    <t>Phaseolus vulgaris7</t>
  </si>
  <si>
    <t>Phaseolus vulgaris8</t>
  </si>
  <si>
    <t>Phaseolus vulgaris9</t>
  </si>
  <si>
    <t>Phaseolus vulgaris10</t>
  </si>
  <si>
    <t>Phaseolus vulgaris11</t>
  </si>
  <si>
    <t>Phaseolus vulgaris12</t>
  </si>
  <si>
    <t>Phaseolus vulgaris13</t>
  </si>
  <si>
    <t>Phaseolus vulgaris14</t>
  </si>
  <si>
    <t>Phaseolus vulgaris15</t>
  </si>
  <si>
    <t>Phaseolus vulgaris16</t>
  </si>
  <si>
    <t>Phaseolus vulgaris17</t>
  </si>
  <si>
    <t>Phaseolus vulgaris18</t>
  </si>
  <si>
    <t>Phaseolus vulgaris19</t>
  </si>
  <si>
    <t>Phaseolus vulgaris20</t>
  </si>
  <si>
    <t>Phaseolus vulgaris21</t>
  </si>
  <si>
    <t>Phaseolus vulgaris22</t>
  </si>
  <si>
    <t>Phaseolus vulgaris23</t>
  </si>
  <si>
    <t>Phaseolus vulgaris24</t>
  </si>
  <si>
    <t>Phaseolus vulgaris25</t>
  </si>
  <si>
    <t>Phaseolus vulgaris26</t>
  </si>
  <si>
    <t>Phaseolus vulgaris27</t>
  </si>
  <si>
    <t>Phaseolus vulgaris28</t>
  </si>
  <si>
    <t>Phaseolus vulgaris29</t>
  </si>
  <si>
    <t>Phaseolus vulgaris30</t>
  </si>
  <si>
    <t>Phaseolus vulgaris31</t>
  </si>
  <si>
    <t>Phaseolus vulgaris32</t>
  </si>
  <si>
    <t>Phaseolus vulgaris33</t>
  </si>
  <si>
    <t>Phaseolus vulgaris34</t>
  </si>
  <si>
    <t>Phaseolus vulgaris35</t>
  </si>
  <si>
    <t>Phaseolus vulgaris36</t>
  </si>
  <si>
    <t>Phaseolus vulgaris37</t>
  </si>
  <si>
    <t>Phaseolus vulgaris38</t>
  </si>
  <si>
    <t>Phaseolus vulgaris39</t>
  </si>
  <si>
    <t>Phaseolus vulgaris40</t>
  </si>
  <si>
    <t>Phaseolus vulgaris41</t>
  </si>
  <si>
    <t>Pisum sativum1</t>
  </si>
  <si>
    <t>Pisum sativum2</t>
  </si>
  <si>
    <t>Pisum sativum3</t>
  </si>
  <si>
    <t>Pisum sativum4</t>
  </si>
  <si>
    <t>Pisum sativum5</t>
  </si>
  <si>
    <t>Pisum sativum6</t>
  </si>
  <si>
    <t>Pisum sativum7</t>
  </si>
  <si>
    <t>Pisum sativum8</t>
  </si>
  <si>
    <t>Pisum sativum9</t>
  </si>
  <si>
    <t>Pisum sativum10</t>
  </si>
  <si>
    <t>Pisum sativum11</t>
  </si>
  <si>
    <t>Pisum sativum12</t>
  </si>
  <si>
    <t>Phaseolus vulgaris42</t>
  </si>
  <si>
    <t xml:space="preserve">No of nodulated Uni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Times New Roman"/>
      <family val="1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0.5"/>
      <color theme="1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Border="1"/>
    <xf numFmtId="164" fontId="0" fillId="0" borderId="0" xfId="0" applyNumberFormat="1" applyBorder="1"/>
    <xf numFmtId="2" fontId="0" fillId="0" borderId="0" xfId="0" applyNumberFormat="1" applyBorder="1"/>
    <xf numFmtId="164" fontId="2" fillId="0" borderId="0" xfId="0" applyNumberFormat="1" applyFont="1" applyBorder="1"/>
    <xf numFmtId="0" fontId="0" fillId="2" borderId="0" xfId="0" applyFill="1" applyBorder="1"/>
    <xf numFmtId="164" fontId="0" fillId="2" borderId="0" xfId="0" applyNumberFormat="1" applyFill="1" applyBorder="1"/>
    <xf numFmtId="2" fontId="0" fillId="2" borderId="0" xfId="0" applyNumberFormat="1" applyFill="1" applyBorder="1"/>
    <xf numFmtId="0" fontId="0" fillId="0" borderId="0" xfId="0" applyAlignment="1">
      <alignment horizontal="center"/>
    </xf>
    <xf numFmtId="0" fontId="3" fillId="0" borderId="0" xfId="0" applyFont="1" applyAlignment="1"/>
    <xf numFmtId="2" fontId="0" fillId="0" borderId="0" xfId="0" applyNumberForma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11" Type="http://schemas.openxmlformats.org/officeDocument/2006/relationships/customXml" Target="../customXml/item1.xml"/><Relationship Id="rId5" Type="http://schemas.openxmlformats.org/officeDocument/2006/relationships/theme" Target="theme/theme1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1.xml"/><Relationship Id="rId9" Type="http://schemas.openxmlformats.org/officeDocument/2006/relationships/powerPivotData" Target="model/item.data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SNFE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NFE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3"/>
  <sheetViews>
    <sheetView workbookViewId="0">
      <selection activeCell="H19" sqref="H19"/>
    </sheetView>
  </sheetViews>
  <sheetFormatPr defaultRowHeight="15" x14ac:dyDescent="0.25"/>
  <cols>
    <col min="2" max="2" width="31.7109375" customWidth="1"/>
    <col min="3" max="3" width="18.7109375" customWidth="1"/>
    <col min="4" max="4" width="10.5703125" customWidth="1"/>
  </cols>
  <sheetData>
    <row r="1" spans="1:11" x14ac:dyDescent="0.25">
      <c r="A1" t="s">
        <v>261</v>
      </c>
      <c r="B1" t="s">
        <v>272</v>
      </c>
    </row>
    <row r="2" spans="1:11" x14ac:dyDescent="0.25">
      <c r="A2" s="9" t="s">
        <v>108</v>
      </c>
      <c r="B2" s="1" t="s">
        <v>359</v>
      </c>
      <c r="C2" s="9" t="s">
        <v>107</v>
      </c>
      <c r="D2" s="10" t="s">
        <v>109</v>
      </c>
      <c r="E2" s="10"/>
      <c r="F2" s="10"/>
      <c r="G2" s="10"/>
      <c r="H2" s="10"/>
      <c r="I2" s="10"/>
      <c r="J2" s="10"/>
      <c r="K2" s="10"/>
    </row>
    <row r="3" spans="1:11" x14ac:dyDescent="0.25">
      <c r="A3" s="9" t="s">
        <v>16</v>
      </c>
      <c r="B3" s="9">
        <v>2</v>
      </c>
      <c r="C3" s="9">
        <f>(5.8*1*10)/1</f>
        <v>58</v>
      </c>
      <c r="D3" s="11">
        <f>LOG10(C3)</f>
        <v>1.7634279935629373</v>
      </c>
    </row>
    <row r="4" spans="1:11" x14ac:dyDescent="0.25">
      <c r="A4" s="9" t="s">
        <v>17</v>
      </c>
      <c r="B4" s="9">
        <v>0</v>
      </c>
      <c r="C4" s="9">
        <f>(5.8*1*10)/1</f>
        <v>58</v>
      </c>
      <c r="D4" s="11">
        <f t="shared" ref="D4:D67" si="0">LOG10(C4)</f>
        <v>1.7634279935629373</v>
      </c>
    </row>
    <row r="5" spans="1:11" x14ac:dyDescent="0.25">
      <c r="A5" s="9" t="s">
        <v>19</v>
      </c>
      <c r="B5" s="9">
        <v>1</v>
      </c>
      <c r="C5" s="9">
        <f>(5.8*1*10)/1</f>
        <v>58</v>
      </c>
      <c r="D5" s="11">
        <f t="shared" si="0"/>
        <v>1.7634279935629373</v>
      </c>
    </row>
    <row r="6" spans="1:11" x14ac:dyDescent="0.25">
      <c r="A6" s="9" t="s">
        <v>20</v>
      </c>
      <c r="B6" s="9">
        <v>1</v>
      </c>
      <c r="C6" s="9">
        <f>(5.8*1*10)/1</f>
        <v>58</v>
      </c>
      <c r="D6" s="11">
        <f t="shared" si="0"/>
        <v>1.7634279935629373</v>
      </c>
    </row>
    <row r="7" spans="1:11" x14ac:dyDescent="0.25">
      <c r="A7" s="9" t="s">
        <v>21</v>
      </c>
      <c r="B7" s="9">
        <v>4</v>
      </c>
      <c r="C7" s="9">
        <f>(5.8*1*10)/1</f>
        <v>58</v>
      </c>
      <c r="D7" s="11">
        <f t="shared" si="0"/>
        <v>1.7634279935629373</v>
      </c>
    </row>
    <row r="8" spans="1:11" x14ac:dyDescent="0.25">
      <c r="A8" s="9" t="s">
        <v>22</v>
      </c>
      <c r="B8" s="9">
        <v>7</v>
      </c>
      <c r="C8" s="9">
        <f>(5.8*10*10)/1</f>
        <v>580</v>
      </c>
      <c r="D8" s="11">
        <f t="shared" si="0"/>
        <v>2.7634279935629373</v>
      </c>
    </row>
    <row r="9" spans="1:11" x14ac:dyDescent="0.25">
      <c r="A9" s="9" t="s">
        <v>23</v>
      </c>
      <c r="B9" s="9">
        <v>5</v>
      </c>
      <c r="C9" s="9">
        <f>(5.8*1*10)/1</f>
        <v>58</v>
      </c>
      <c r="D9" s="11">
        <f t="shared" si="0"/>
        <v>1.7634279935629373</v>
      </c>
    </row>
    <row r="10" spans="1:11" x14ac:dyDescent="0.25">
      <c r="A10" s="9" t="s">
        <v>24</v>
      </c>
      <c r="B10" s="9">
        <v>0</v>
      </c>
      <c r="C10" s="9">
        <f>(5.8*1*10)/1</f>
        <v>58</v>
      </c>
      <c r="D10" s="11">
        <f t="shared" si="0"/>
        <v>1.7634279935629373</v>
      </c>
    </row>
    <row r="11" spans="1:11" x14ac:dyDescent="0.25">
      <c r="A11" s="9" t="s">
        <v>25</v>
      </c>
      <c r="B11" s="9">
        <v>10</v>
      </c>
      <c r="C11" s="9">
        <f>(5.8*10*10)/1</f>
        <v>580</v>
      </c>
      <c r="D11" s="11">
        <f t="shared" si="0"/>
        <v>2.7634279935629373</v>
      </c>
    </row>
    <row r="12" spans="1:11" x14ac:dyDescent="0.25">
      <c r="A12" s="9" t="s">
        <v>26</v>
      </c>
      <c r="B12" s="9">
        <v>7</v>
      </c>
      <c r="C12" s="9">
        <f>(5.8*10*10)/1</f>
        <v>580</v>
      </c>
      <c r="D12" s="11">
        <f t="shared" si="0"/>
        <v>2.7634279935629373</v>
      </c>
    </row>
    <row r="13" spans="1:11" x14ac:dyDescent="0.25">
      <c r="A13" s="9" t="s">
        <v>27</v>
      </c>
      <c r="B13" s="9">
        <v>1</v>
      </c>
      <c r="C13" s="9">
        <f t="shared" ref="C13:C63" si="1">(5.8*1*10)/1</f>
        <v>58</v>
      </c>
      <c r="D13" s="11">
        <f t="shared" si="0"/>
        <v>1.7634279935629373</v>
      </c>
    </row>
    <row r="14" spans="1:11" x14ac:dyDescent="0.25">
      <c r="A14" s="9" t="s">
        <v>18</v>
      </c>
      <c r="B14" s="9">
        <v>0</v>
      </c>
      <c r="C14" s="9">
        <f t="shared" si="1"/>
        <v>58</v>
      </c>
      <c r="D14" s="11">
        <f t="shared" si="0"/>
        <v>1.7634279935629373</v>
      </c>
    </row>
    <row r="15" spans="1:11" x14ac:dyDescent="0.25">
      <c r="A15" s="9" t="s">
        <v>28</v>
      </c>
      <c r="B15" s="9">
        <v>3</v>
      </c>
      <c r="C15" s="9">
        <f t="shared" si="1"/>
        <v>58</v>
      </c>
      <c r="D15" s="11">
        <f t="shared" si="0"/>
        <v>1.7634279935629373</v>
      </c>
    </row>
    <row r="16" spans="1:11" x14ac:dyDescent="0.25">
      <c r="A16" s="9" t="s">
        <v>29</v>
      </c>
      <c r="B16" s="9">
        <v>0</v>
      </c>
      <c r="C16" s="9">
        <f t="shared" si="1"/>
        <v>58</v>
      </c>
      <c r="D16" s="11">
        <f t="shared" si="0"/>
        <v>1.7634279935629373</v>
      </c>
    </row>
    <row r="17" spans="1:4" x14ac:dyDescent="0.25">
      <c r="A17" s="9" t="s">
        <v>30</v>
      </c>
      <c r="B17" s="9">
        <v>2</v>
      </c>
      <c r="C17" s="9">
        <f t="shared" si="1"/>
        <v>58</v>
      </c>
      <c r="D17" s="11">
        <f t="shared" si="0"/>
        <v>1.7634279935629373</v>
      </c>
    </row>
    <row r="18" spans="1:4" x14ac:dyDescent="0.25">
      <c r="A18" s="9" t="s">
        <v>31</v>
      </c>
      <c r="B18" s="9">
        <v>2</v>
      </c>
      <c r="C18" s="9">
        <f t="shared" si="1"/>
        <v>58</v>
      </c>
      <c r="D18" s="11">
        <f t="shared" si="0"/>
        <v>1.7634279935629373</v>
      </c>
    </row>
    <row r="19" spans="1:4" x14ac:dyDescent="0.25">
      <c r="A19" s="9" t="s">
        <v>32</v>
      </c>
      <c r="B19" s="9">
        <v>3</v>
      </c>
      <c r="C19" s="9">
        <f t="shared" si="1"/>
        <v>58</v>
      </c>
      <c r="D19" s="11">
        <f t="shared" si="0"/>
        <v>1.7634279935629373</v>
      </c>
    </row>
    <row r="20" spans="1:4" x14ac:dyDescent="0.25">
      <c r="A20" s="9" t="s">
        <v>33</v>
      </c>
      <c r="B20" s="9">
        <v>1</v>
      </c>
      <c r="C20" s="9">
        <f t="shared" si="1"/>
        <v>58</v>
      </c>
      <c r="D20" s="11">
        <f t="shared" si="0"/>
        <v>1.7634279935629373</v>
      </c>
    </row>
    <row r="21" spans="1:4" x14ac:dyDescent="0.25">
      <c r="A21" s="9" t="s">
        <v>34</v>
      </c>
      <c r="B21" s="9">
        <v>5</v>
      </c>
      <c r="C21" s="9">
        <f t="shared" si="1"/>
        <v>58</v>
      </c>
      <c r="D21" s="11">
        <f t="shared" si="0"/>
        <v>1.7634279935629373</v>
      </c>
    </row>
    <row r="22" spans="1:4" x14ac:dyDescent="0.25">
      <c r="A22" s="9" t="s">
        <v>35</v>
      </c>
      <c r="B22" s="9">
        <v>1</v>
      </c>
      <c r="C22" s="9">
        <f t="shared" si="1"/>
        <v>58</v>
      </c>
      <c r="D22" s="11">
        <f t="shared" si="0"/>
        <v>1.7634279935629373</v>
      </c>
    </row>
    <row r="23" spans="1:4" x14ac:dyDescent="0.25">
      <c r="A23" s="9" t="s">
        <v>36</v>
      </c>
      <c r="B23" s="9">
        <v>0</v>
      </c>
      <c r="C23" s="9">
        <f t="shared" si="1"/>
        <v>58</v>
      </c>
      <c r="D23" s="11">
        <f t="shared" si="0"/>
        <v>1.7634279935629373</v>
      </c>
    </row>
    <row r="24" spans="1:4" x14ac:dyDescent="0.25">
      <c r="A24" s="9" t="s">
        <v>37</v>
      </c>
      <c r="B24" s="9">
        <v>2</v>
      </c>
      <c r="C24" s="9">
        <f t="shared" si="1"/>
        <v>58</v>
      </c>
      <c r="D24" s="11">
        <f t="shared" si="0"/>
        <v>1.7634279935629373</v>
      </c>
    </row>
    <row r="25" spans="1:4" x14ac:dyDescent="0.25">
      <c r="A25" s="9" t="s">
        <v>38</v>
      </c>
      <c r="B25" s="9">
        <v>2</v>
      </c>
      <c r="C25" s="9">
        <f t="shared" si="1"/>
        <v>58</v>
      </c>
      <c r="D25" s="11">
        <f t="shared" si="0"/>
        <v>1.7634279935629373</v>
      </c>
    </row>
    <row r="26" spans="1:4" x14ac:dyDescent="0.25">
      <c r="A26" s="9" t="s">
        <v>39</v>
      </c>
      <c r="B26" s="9">
        <v>3</v>
      </c>
      <c r="C26" s="9">
        <f t="shared" si="1"/>
        <v>58</v>
      </c>
      <c r="D26" s="11">
        <f t="shared" si="0"/>
        <v>1.7634279935629373</v>
      </c>
    </row>
    <row r="27" spans="1:4" x14ac:dyDescent="0.25">
      <c r="A27" s="9" t="s">
        <v>40</v>
      </c>
      <c r="B27" s="9">
        <v>2</v>
      </c>
      <c r="C27" s="9">
        <f t="shared" si="1"/>
        <v>58</v>
      </c>
      <c r="D27" s="11">
        <f t="shared" si="0"/>
        <v>1.7634279935629373</v>
      </c>
    </row>
    <row r="28" spans="1:4" x14ac:dyDescent="0.25">
      <c r="A28" s="9" t="s">
        <v>41</v>
      </c>
      <c r="B28" s="9">
        <v>4</v>
      </c>
      <c r="C28" s="9">
        <f t="shared" si="1"/>
        <v>58</v>
      </c>
      <c r="D28" s="11">
        <f t="shared" si="0"/>
        <v>1.7634279935629373</v>
      </c>
    </row>
    <row r="29" spans="1:4" x14ac:dyDescent="0.25">
      <c r="A29" s="9" t="s">
        <v>42</v>
      </c>
      <c r="B29" s="9">
        <v>0</v>
      </c>
      <c r="C29" s="9">
        <f t="shared" si="1"/>
        <v>58</v>
      </c>
      <c r="D29" s="11">
        <f t="shared" si="0"/>
        <v>1.7634279935629373</v>
      </c>
    </row>
    <row r="30" spans="1:4" x14ac:dyDescent="0.25">
      <c r="A30" s="9" t="s">
        <v>43</v>
      </c>
      <c r="B30" s="9">
        <v>2</v>
      </c>
      <c r="C30" s="9">
        <f t="shared" si="1"/>
        <v>58</v>
      </c>
      <c r="D30" s="11">
        <f t="shared" si="0"/>
        <v>1.7634279935629373</v>
      </c>
    </row>
    <row r="31" spans="1:4" x14ac:dyDescent="0.25">
      <c r="A31" s="9" t="s">
        <v>44</v>
      </c>
      <c r="B31" s="9">
        <v>3</v>
      </c>
      <c r="C31" s="9">
        <f t="shared" si="1"/>
        <v>58</v>
      </c>
      <c r="D31" s="11">
        <f t="shared" si="0"/>
        <v>1.7634279935629373</v>
      </c>
    </row>
    <row r="32" spans="1:4" x14ac:dyDescent="0.25">
      <c r="A32" s="9" t="s">
        <v>45</v>
      </c>
      <c r="B32" s="9">
        <v>1</v>
      </c>
      <c r="C32" s="9">
        <f t="shared" si="1"/>
        <v>58</v>
      </c>
      <c r="D32" s="11">
        <f t="shared" si="0"/>
        <v>1.7634279935629373</v>
      </c>
    </row>
    <row r="33" spans="1:4" x14ac:dyDescent="0.25">
      <c r="A33" s="9" t="s">
        <v>46</v>
      </c>
      <c r="B33" s="9">
        <v>1</v>
      </c>
      <c r="C33" s="9">
        <f t="shared" si="1"/>
        <v>58</v>
      </c>
      <c r="D33" s="11">
        <f t="shared" si="0"/>
        <v>1.7634279935629373</v>
      </c>
    </row>
    <row r="34" spans="1:4" x14ac:dyDescent="0.25">
      <c r="A34" s="9" t="s">
        <v>47</v>
      </c>
      <c r="B34" s="9">
        <v>0</v>
      </c>
      <c r="C34" s="9">
        <f t="shared" si="1"/>
        <v>58</v>
      </c>
      <c r="D34" s="11">
        <f t="shared" si="0"/>
        <v>1.7634279935629373</v>
      </c>
    </row>
    <row r="35" spans="1:4" x14ac:dyDescent="0.25">
      <c r="A35" s="9" t="s">
        <v>48</v>
      </c>
      <c r="B35" s="9">
        <v>3</v>
      </c>
      <c r="C35" s="9">
        <f t="shared" si="1"/>
        <v>58</v>
      </c>
      <c r="D35" s="11">
        <f t="shared" si="0"/>
        <v>1.7634279935629373</v>
      </c>
    </row>
    <row r="36" spans="1:4" x14ac:dyDescent="0.25">
      <c r="A36" s="9" t="s">
        <v>49</v>
      </c>
      <c r="B36" s="9">
        <v>1</v>
      </c>
      <c r="C36" s="9">
        <f t="shared" si="1"/>
        <v>58</v>
      </c>
      <c r="D36" s="11">
        <f t="shared" si="0"/>
        <v>1.7634279935629373</v>
      </c>
    </row>
    <row r="37" spans="1:4" x14ac:dyDescent="0.25">
      <c r="A37" s="9" t="s">
        <v>50</v>
      </c>
      <c r="B37" s="9">
        <v>1</v>
      </c>
      <c r="C37" s="9">
        <f t="shared" si="1"/>
        <v>58</v>
      </c>
      <c r="D37" s="11">
        <f t="shared" si="0"/>
        <v>1.7634279935629373</v>
      </c>
    </row>
    <row r="38" spans="1:4" x14ac:dyDescent="0.25">
      <c r="A38" s="9" t="s">
        <v>51</v>
      </c>
      <c r="B38" s="9">
        <v>0</v>
      </c>
      <c r="C38" s="9">
        <f t="shared" si="1"/>
        <v>58</v>
      </c>
      <c r="D38" s="11">
        <f t="shared" si="0"/>
        <v>1.7634279935629373</v>
      </c>
    </row>
    <row r="39" spans="1:4" x14ac:dyDescent="0.25">
      <c r="A39" s="9" t="s">
        <v>52</v>
      </c>
      <c r="B39" s="9">
        <v>3</v>
      </c>
      <c r="C39" s="9">
        <f t="shared" si="1"/>
        <v>58</v>
      </c>
      <c r="D39" s="11">
        <f t="shared" si="0"/>
        <v>1.7634279935629373</v>
      </c>
    </row>
    <row r="40" spans="1:4" x14ac:dyDescent="0.25">
      <c r="A40" s="9" t="s">
        <v>53</v>
      </c>
      <c r="B40" s="9">
        <v>4</v>
      </c>
      <c r="C40" s="9">
        <f t="shared" si="1"/>
        <v>58</v>
      </c>
      <c r="D40" s="11">
        <f t="shared" si="0"/>
        <v>1.7634279935629373</v>
      </c>
    </row>
    <row r="41" spans="1:4" x14ac:dyDescent="0.25">
      <c r="A41" s="9" t="s">
        <v>54</v>
      </c>
      <c r="B41" s="9">
        <v>4</v>
      </c>
      <c r="C41" s="9">
        <f t="shared" si="1"/>
        <v>58</v>
      </c>
      <c r="D41" s="11">
        <f t="shared" si="0"/>
        <v>1.7634279935629373</v>
      </c>
    </row>
    <row r="42" spans="1:4" x14ac:dyDescent="0.25">
      <c r="A42" s="9" t="s">
        <v>55</v>
      </c>
      <c r="B42" s="9">
        <v>1</v>
      </c>
      <c r="C42" s="9">
        <f t="shared" si="1"/>
        <v>58</v>
      </c>
      <c r="D42" s="11">
        <f t="shared" si="0"/>
        <v>1.7634279935629373</v>
      </c>
    </row>
    <row r="43" spans="1:4" x14ac:dyDescent="0.25">
      <c r="A43" s="9" t="s">
        <v>56</v>
      </c>
      <c r="B43" s="9">
        <v>2</v>
      </c>
      <c r="C43" s="9">
        <f t="shared" si="1"/>
        <v>58</v>
      </c>
      <c r="D43" s="11">
        <f t="shared" si="0"/>
        <v>1.7634279935629373</v>
      </c>
    </row>
    <row r="44" spans="1:4" x14ac:dyDescent="0.25">
      <c r="A44" s="9" t="s">
        <v>57</v>
      </c>
      <c r="B44" s="9">
        <v>4</v>
      </c>
      <c r="C44" s="9">
        <f t="shared" si="1"/>
        <v>58</v>
      </c>
      <c r="D44" s="11">
        <f t="shared" si="0"/>
        <v>1.7634279935629373</v>
      </c>
    </row>
    <row r="45" spans="1:4" x14ac:dyDescent="0.25">
      <c r="A45" s="9" t="s">
        <v>58</v>
      </c>
      <c r="B45" s="9">
        <v>7</v>
      </c>
      <c r="C45" s="9">
        <f t="shared" si="1"/>
        <v>58</v>
      </c>
      <c r="D45" s="11">
        <f t="shared" si="0"/>
        <v>1.7634279935629373</v>
      </c>
    </row>
    <row r="46" spans="1:4" x14ac:dyDescent="0.25">
      <c r="A46" s="9" t="s">
        <v>59</v>
      </c>
      <c r="B46" s="9">
        <v>1</v>
      </c>
      <c r="C46" s="9">
        <f t="shared" si="1"/>
        <v>58</v>
      </c>
      <c r="D46" s="11">
        <f t="shared" si="0"/>
        <v>1.7634279935629373</v>
      </c>
    </row>
    <row r="47" spans="1:4" x14ac:dyDescent="0.25">
      <c r="A47" s="9" t="s">
        <v>60</v>
      </c>
      <c r="B47" s="9">
        <v>0</v>
      </c>
      <c r="C47" s="9">
        <f t="shared" si="1"/>
        <v>58</v>
      </c>
      <c r="D47" s="11">
        <f t="shared" si="0"/>
        <v>1.7634279935629373</v>
      </c>
    </row>
    <row r="48" spans="1:4" x14ac:dyDescent="0.25">
      <c r="A48" s="9" t="s">
        <v>61</v>
      </c>
      <c r="B48" s="9">
        <v>1</v>
      </c>
      <c r="C48" s="9">
        <f t="shared" si="1"/>
        <v>58</v>
      </c>
      <c r="D48" s="11">
        <f t="shared" si="0"/>
        <v>1.7634279935629373</v>
      </c>
    </row>
    <row r="49" spans="1:4" x14ac:dyDescent="0.25">
      <c r="A49" s="9" t="s">
        <v>62</v>
      </c>
      <c r="B49" s="9">
        <v>3</v>
      </c>
      <c r="C49" s="9">
        <f t="shared" si="1"/>
        <v>58</v>
      </c>
      <c r="D49" s="11">
        <f t="shared" si="0"/>
        <v>1.7634279935629373</v>
      </c>
    </row>
    <row r="50" spans="1:4" x14ac:dyDescent="0.25">
      <c r="A50" s="9" t="s">
        <v>63</v>
      </c>
      <c r="B50" s="9">
        <v>1</v>
      </c>
      <c r="C50" s="9">
        <f t="shared" si="1"/>
        <v>58</v>
      </c>
      <c r="D50" s="11">
        <f t="shared" si="0"/>
        <v>1.7634279935629373</v>
      </c>
    </row>
    <row r="51" spans="1:4" x14ac:dyDescent="0.25">
      <c r="A51" s="9" t="s">
        <v>64</v>
      </c>
      <c r="B51" s="9">
        <v>0</v>
      </c>
      <c r="C51" s="9">
        <f t="shared" si="1"/>
        <v>58</v>
      </c>
      <c r="D51" s="11">
        <f t="shared" si="0"/>
        <v>1.7634279935629373</v>
      </c>
    </row>
    <row r="52" spans="1:4" x14ac:dyDescent="0.25">
      <c r="A52" s="9" t="s">
        <v>65</v>
      </c>
      <c r="B52" s="9">
        <v>2</v>
      </c>
      <c r="C52" s="9">
        <f t="shared" si="1"/>
        <v>58</v>
      </c>
      <c r="D52" s="11">
        <f t="shared" si="0"/>
        <v>1.7634279935629373</v>
      </c>
    </row>
    <row r="53" spans="1:4" x14ac:dyDescent="0.25">
      <c r="A53" s="9" t="s">
        <v>66</v>
      </c>
      <c r="B53" s="9">
        <v>0</v>
      </c>
      <c r="C53" s="9">
        <f t="shared" si="1"/>
        <v>58</v>
      </c>
      <c r="D53" s="11">
        <f t="shared" si="0"/>
        <v>1.7634279935629373</v>
      </c>
    </row>
    <row r="54" spans="1:4" x14ac:dyDescent="0.25">
      <c r="A54" s="9" t="s">
        <v>67</v>
      </c>
      <c r="B54" s="9">
        <v>0</v>
      </c>
      <c r="C54" s="9">
        <f t="shared" si="1"/>
        <v>58</v>
      </c>
      <c r="D54" s="11">
        <f t="shared" si="0"/>
        <v>1.7634279935629373</v>
      </c>
    </row>
    <row r="55" spans="1:4" x14ac:dyDescent="0.25">
      <c r="A55" s="9" t="s">
        <v>68</v>
      </c>
      <c r="B55" s="9">
        <v>0</v>
      </c>
      <c r="C55" s="9">
        <f t="shared" si="1"/>
        <v>58</v>
      </c>
      <c r="D55" s="11">
        <f t="shared" si="0"/>
        <v>1.7634279935629373</v>
      </c>
    </row>
    <row r="56" spans="1:4" x14ac:dyDescent="0.25">
      <c r="A56" s="9" t="s">
        <v>69</v>
      </c>
      <c r="B56" s="9">
        <v>3</v>
      </c>
      <c r="C56" s="9">
        <f t="shared" si="1"/>
        <v>58</v>
      </c>
      <c r="D56" s="11">
        <f t="shared" si="0"/>
        <v>1.7634279935629373</v>
      </c>
    </row>
    <row r="57" spans="1:4" x14ac:dyDescent="0.25">
      <c r="A57" s="9" t="s">
        <v>70</v>
      </c>
      <c r="B57" s="9">
        <v>7</v>
      </c>
      <c r="C57" s="9">
        <f>(5.8*10*10)/1</f>
        <v>580</v>
      </c>
      <c r="D57" s="11">
        <f t="shared" si="0"/>
        <v>2.7634279935629373</v>
      </c>
    </row>
    <row r="58" spans="1:4" x14ac:dyDescent="0.25">
      <c r="A58" s="9" t="s">
        <v>71</v>
      </c>
      <c r="B58" s="9">
        <v>0</v>
      </c>
      <c r="C58" s="9">
        <f t="shared" si="1"/>
        <v>58</v>
      </c>
      <c r="D58" s="11">
        <f t="shared" si="0"/>
        <v>1.7634279935629373</v>
      </c>
    </row>
    <row r="59" spans="1:4" x14ac:dyDescent="0.25">
      <c r="A59" s="9" t="s">
        <v>72</v>
      </c>
      <c r="B59" s="9">
        <v>1</v>
      </c>
      <c r="C59" s="9">
        <f t="shared" si="1"/>
        <v>58</v>
      </c>
      <c r="D59" s="11">
        <f t="shared" si="0"/>
        <v>1.7634279935629373</v>
      </c>
    </row>
    <row r="60" spans="1:4" x14ac:dyDescent="0.25">
      <c r="A60" s="9" t="s">
        <v>73</v>
      </c>
      <c r="B60" s="9">
        <v>3</v>
      </c>
      <c r="C60" s="9">
        <f t="shared" si="1"/>
        <v>58</v>
      </c>
      <c r="D60" s="11">
        <f t="shared" si="0"/>
        <v>1.7634279935629373</v>
      </c>
    </row>
    <row r="61" spans="1:4" x14ac:dyDescent="0.25">
      <c r="A61" s="9" t="s">
        <v>74</v>
      </c>
      <c r="B61" s="9">
        <v>7</v>
      </c>
      <c r="C61" s="9">
        <f>(5.8*10*10)/1</f>
        <v>580</v>
      </c>
      <c r="D61" s="11">
        <f t="shared" si="0"/>
        <v>2.7634279935629373</v>
      </c>
    </row>
    <row r="62" spans="1:4" x14ac:dyDescent="0.25">
      <c r="A62" s="9" t="s">
        <v>75</v>
      </c>
      <c r="B62" s="9">
        <v>1</v>
      </c>
      <c r="C62" s="9">
        <f t="shared" si="1"/>
        <v>58</v>
      </c>
      <c r="D62" s="11">
        <f t="shared" si="0"/>
        <v>1.7634279935629373</v>
      </c>
    </row>
    <row r="63" spans="1:4" x14ac:dyDescent="0.25">
      <c r="A63" s="9" t="s">
        <v>76</v>
      </c>
      <c r="B63" s="9">
        <v>0</v>
      </c>
      <c r="C63" s="9">
        <f t="shared" si="1"/>
        <v>58</v>
      </c>
      <c r="D63" s="11">
        <f t="shared" si="0"/>
        <v>1.7634279935629373</v>
      </c>
    </row>
    <row r="64" spans="1:4" x14ac:dyDescent="0.25">
      <c r="A64" s="9" t="s">
        <v>77</v>
      </c>
      <c r="B64" s="9">
        <v>14</v>
      </c>
      <c r="C64" s="9">
        <f>(5.8*10*10*10)/1</f>
        <v>5800</v>
      </c>
      <c r="D64" s="11">
        <f t="shared" si="0"/>
        <v>3.7634279935629373</v>
      </c>
    </row>
    <row r="65" spans="1:4" x14ac:dyDescent="0.25">
      <c r="A65" s="9" t="s">
        <v>78</v>
      </c>
      <c r="B65" s="9">
        <v>8</v>
      </c>
      <c r="C65" s="9">
        <f>(5.8*10*10)/1</f>
        <v>580</v>
      </c>
      <c r="D65" s="11">
        <f t="shared" si="0"/>
        <v>2.7634279935629373</v>
      </c>
    </row>
    <row r="66" spans="1:4" x14ac:dyDescent="0.25">
      <c r="A66" s="9" t="s">
        <v>79</v>
      </c>
      <c r="B66" s="9">
        <v>1</v>
      </c>
      <c r="C66" s="9">
        <f>(5.8*1*10)/1</f>
        <v>58</v>
      </c>
      <c r="D66" s="11">
        <f t="shared" si="0"/>
        <v>1.7634279935629373</v>
      </c>
    </row>
    <row r="67" spans="1:4" x14ac:dyDescent="0.25">
      <c r="A67" s="9" t="s">
        <v>80</v>
      </c>
      <c r="B67" s="9">
        <v>3</v>
      </c>
      <c r="C67" s="9">
        <f>(5.8*1*10)/1</f>
        <v>58</v>
      </c>
      <c r="D67" s="11">
        <f t="shared" si="0"/>
        <v>1.7634279935629373</v>
      </c>
    </row>
    <row r="68" spans="1:4" x14ac:dyDescent="0.25">
      <c r="A68" s="9" t="s">
        <v>81</v>
      </c>
      <c r="B68" s="9">
        <v>0</v>
      </c>
      <c r="C68" s="9">
        <f>(5.8*1*10)/1</f>
        <v>58</v>
      </c>
      <c r="D68" s="11">
        <f t="shared" ref="D68:D93" si="2">LOG10(C68)</f>
        <v>1.7634279935629373</v>
      </c>
    </row>
    <row r="69" spans="1:4" x14ac:dyDescent="0.25">
      <c r="A69" s="9" t="s">
        <v>82</v>
      </c>
      <c r="B69" s="9">
        <v>0</v>
      </c>
      <c r="C69" s="9">
        <f>(5.8*1*10)/1</f>
        <v>58</v>
      </c>
      <c r="D69" s="11">
        <f t="shared" si="2"/>
        <v>1.7634279935629373</v>
      </c>
    </row>
    <row r="70" spans="1:4" x14ac:dyDescent="0.25">
      <c r="A70" s="9" t="s">
        <v>83</v>
      </c>
      <c r="B70" s="9">
        <v>2</v>
      </c>
      <c r="C70" s="9">
        <f>(5.8*1*10)/1</f>
        <v>58</v>
      </c>
      <c r="D70" s="11">
        <f t="shared" si="2"/>
        <v>1.7634279935629373</v>
      </c>
    </row>
    <row r="71" spans="1:4" x14ac:dyDescent="0.25">
      <c r="A71" s="9" t="s">
        <v>84</v>
      </c>
      <c r="B71" s="9">
        <v>12</v>
      </c>
      <c r="C71" s="9">
        <f>(5.8*10*10*10)/1</f>
        <v>5800</v>
      </c>
      <c r="D71" s="11">
        <f t="shared" si="2"/>
        <v>3.7634279935629373</v>
      </c>
    </row>
    <row r="72" spans="1:4" x14ac:dyDescent="0.25">
      <c r="A72" s="9" t="s">
        <v>85</v>
      </c>
      <c r="B72" s="9">
        <v>10</v>
      </c>
      <c r="C72" s="9">
        <f>(5.8*10*10)/1</f>
        <v>580</v>
      </c>
      <c r="D72" s="11">
        <f t="shared" si="2"/>
        <v>2.7634279935629373</v>
      </c>
    </row>
    <row r="73" spans="1:4" x14ac:dyDescent="0.25">
      <c r="A73" s="9" t="s">
        <v>86</v>
      </c>
      <c r="B73" s="9">
        <v>10</v>
      </c>
      <c r="C73" s="9">
        <f>(5.8*10*10)/1</f>
        <v>580</v>
      </c>
      <c r="D73" s="11">
        <f t="shared" si="2"/>
        <v>2.7634279935629373</v>
      </c>
    </row>
    <row r="74" spans="1:4" x14ac:dyDescent="0.25">
      <c r="A74" s="9" t="s">
        <v>87</v>
      </c>
      <c r="B74" s="9">
        <v>0</v>
      </c>
      <c r="C74" s="9">
        <f t="shared" ref="C74:C93" si="3">(5.8*1*10)/1</f>
        <v>58</v>
      </c>
      <c r="D74" s="11">
        <f t="shared" si="2"/>
        <v>1.7634279935629373</v>
      </c>
    </row>
    <row r="75" spans="1:4" x14ac:dyDescent="0.25">
      <c r="A75" s="9" t="s">
        <v>88</v>
      </c>
      <c r="B75" s="9">
        <v>2</v>
      </c>
      <c r="C75" s="9">
        <f t="shared" si="3"/>
        <v>58</v>
      </c>
      <c r="D75" s="11">
        <f t="shared" si="2"/>
        <v>1.7634279935629373</v>
      </c>
    </row>
    <row r="76" spans="1:4" x14ac:dyDescent="0.25">
      <c r="A76" s="9" t="s">
        <v>89</v>
      </c>
      <c r="B76" s="9">
        <v>2</v>
      </c>
      <c r="C76" s="9">
        <f t="shared" si="3"/>
        <v>58</v>
      </c>
      <c r="D76" s="11">
        <f t="shared" si="2"/>
        <v>1.7634279935629373</v>
      </c>
    </row>
    <row r="77" spans="1:4" x14ac:dyDescent="0.25">
      <c r="A77" s="9" t="s">
        <v>90</v>
      </c>
      <c r="B77" s="9">
        <v>1</v>
      </c>
      <c r="C77" s="9">
        <f t="shared" si="3"/>
        <v>58</v>
      </c>
      <c r="D77" s="11">
        <f t="shared" si="2"/>
        <v>1.7634279935629373</v>
      </c>
    </row>
    <row r="78" spans="1:4" x14ac:dyDescent="0.25">
      <c r="A78" s="9" t="s">
        <v>91</v>
      </c>
      <c r="B78" s="9">
        <v>5</v>
      </c>
      <c r="C78" s="9">
        <f t="shared" si="3"/>
        <v>58</v>
      </c>
      <c r="D78" s="11">
        <f t="shared" si="2"/>
        <v>1.7634279935629373</v>
      </c>
    </row>
    <row r="79" spans="1:4" x14ac:dyDescent="0.25">
      <c r="A79" s="9" t="s">
        <v>92</v>
      </c>
      <c r="B79" s="9">
        <v>3</v>
      </c>
      <c r="C79" s="9">
        <f t="shared" si="3"/>
        <v>58</v>
      </c>
      <c r="D79" s="11">
        <f t="shared" si="2"/>
        <v>1.7634279935629373</v>
      </c>
    </row>
    <row r="80" spans="1:4" x14ac:dyDescent="0.25">
      <c r="A80" s="9" t="s">
        <v>93</v>
      </c>
      <c r="B80" s="9">
        <v>7</v>
      </c>
      <c r="C80" s="9">
        <f>(5.8*10*10)/1</f>
        <v>580</v>
      </c>
      <c r="D80" s="11">
        <f t="shared" si="2"/>
        <v>2.7634279935629373</v>
      </c>
    </row>
    <row r="81" spans="1:4" x14ac:dyDescent="0.25">
      <c r="A81" s="9" t="s">
        <v>94</v>
      </c>
      <c r="B81" s="9">
        <v>1</v>
      </c>
      <c r="C81" s="9">
        <f t="shared" si="3"/>
        <v>58</v>
      </c>
      <c r="D81" s="11">
        <f t="shared" si="2"/>
        <v>1.7634279935629373</v>
      </c>
    </row>
    <row r="82" spans="1:4" x14ac:dyDescent="0.25">
      <c r="A82" s="9" t="s">
        <v>95</v>
      </c>
      <c r="B82" s="9">
        <v>0</v>
      </c>
      <c r="C82" s="9">
        <f t="shared" si="3"/>
        <v>58</v>
      </c>
      <c r="D82" s="11">
        <f t="shared" si="2"/>
        <v>1.7634279935629373</v>
      </c>
    </row>
    <row r="83" spans="1:4" x14ac:dyDescent="0.25">
      <c r="A83" s="9" t="s">
        <v>96</v>
      </c>
      <c r="B83" s="9">
        <v>0</v>
      </c>
      <c r="C83" s="9">
        <f t="shared" si="3"/>
        <v>58</v>
      </c>
      <c r="D83" s="11">
        <f t="shared" si="2"/>
        <v>1.7634279935629373</v>
      </c>
    </row>
    <row r="84" spans="1:4" x14ac:dyDescent="0.25">
      <c r="A84" s="9" t="s">
        <v>97</v>
      </c>
      <c r="B84" s="9">
        <v>0</v>
      </c>
      <c r="C84" s="9">
        <f t="shared" si="3"/>
        <v>58</v>
      </c>
      <c r="D84" s="11">
        <f t="shared" si="2"/>
        <v>1.7634279935629373</v>
      </c>
    </row>
    <row r="85" spans="1:4" x14ac:dyDescent="0.25">
      <c r="A85" s="9" t="s">
        <v>98</v>
      </c>
      <c r="B85" s="9">
        <v>0</v>
      </c>
      <c r="C85" s="9">
        <f t="shared" si="3"/>
        <v>58</v>
      </c>
      <c r="D85" s="11">
        <f t="shared" si="2"/>
        <v>1.7634279935629373</v>
      </c>
    </row>
    <row r="86" spans="1:4" x14ac:dyDescent="0.25">
      <c r="A86" s="9" t="s">
        <v>99</v>
      </c>
      <c r="B86" s="9">
        <v>4</v>
      </c>
      <c r="C86" s="9">
        <f t="shared" si="3"/>
        <v>58</v>
      </c>
      <c r="D86" s="11">
        <f t="shared" si="2"/>
        <v>1.7634279935629373</v>
      </c>
    </row>
    <row r="87" spans="1:4" x14ac:dyDescent="0.25">
      <c r="A87" s="9" t="s">
        <v>100</v>
      </c>
      <c r="B87" s="9">
        <v>0</v>
      </c>
      <c r="C87" s="9">
        <f t="shared" si="3"/>
        <v>58</v>
      </c>
      <c r="D87" s="11">
        <f t="shared" si="2"/>
        <v>1.7634279935629373</v>
      </c>
    </row>
    <row r="88" spans="1:4" x14ac:dyDescent="0.25">
      <c r="A88" s="9" t="s">
        <v>101</v>
      </c>
      <c r="B88" s="9">
        <v>2</v>
      </c>
      <c r="C88" s="9">
        <f t="shared" si="3"/>
        <v>58</v>
      </c>
      <c r="D88" s="11">
        <f t="shared" si="2"/>
        <v>1.7634279935629373</v>
      </c>
    </row>
    <row r="89" spans="1:4" x14ac:dyDescent="0.25">
      <c r="A89" s="9" t="s">
        <v>102</v>
      </c>
      <c r="B89" s="9">
        <v>2</v>
      </c>
      <c r="C89" s="9">
        <f t="shared" si="3"/>
        <v>58</v>
      </c>
      <c r="D89" s="11">
        <f t="shared" si="2"/>
        <v>1.7634279935629373</v>
      </c>
    </row>
    <row r="90" spans="1:4" x14ac:dyDescent="0.25">
      <c r="A90" s="9" t="s">
        <v>103</v>
      </c>
      <c r="B90" s="9">
        <v>0</v>
      </c>
      <c r="C90" s="9">
        <f t="shared" si="3"/>
        <v>58</v>
      </c>
      <c r="D90" s="11">
        <f t="shared" si="2"/>
        <v>1.7634279935629373</v>
      </c>
    </row>
    <row r="91" spans="1:4" x14ac:dyDescent="0.25">
      <c r="A91" s="9" t="s">
        <v>104</v>
      </c>
      <c r="B91" s="9">
        <v>1</v>
      </c>
      <c r="C91" s="9">
        <f t="shared" si="3"/>
        <v>58</v>
      </c>
      <c r="D91" s="11">
        <f t="shared" si="2"/>
        <v>1.7634279935629373</v>
      </c>
    </row>
    <row r="92" spans="1:4" x14ac:dyDescent="0.25">
      <c r="A92" s="9" t="s">
        <v>105</v>
      </c>
      <c r="B92" s="9">
        <v>1</v>
      </c>
      <c r="C92" s="9">
        <f t="shared" si="3"/>
        <v>58</v>
      </c>
      <c r="D92" s="11">
        <f t="shared" si="2"/>
        <v>1.7634279935629373</v>
      </c>
    </row>
    <row r="93" spans="1:4" x14ac:dyDescent="0.25">
      <c r="A93" s="9" t="s">
        <v>106</v>
      </c>
      <c r="B93" s="9">
        <v>5</v>
      </c>
      <c r="C93" s="9">
        <f t="shared" si="3"/>
        <v>58</v>
      </c>
      <c r="D93" s="11">
        <f t="shared" si="2"/>
        <v>1.763427993562937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8"/>
  <sheetViews>
    <sheetView tabSelected="1" workbookViewId="0">
      <selection activeCell="F7" sqref="F7"/>
    </sheetView>
  </sheetViews>
  <sheetFormatPr defaultRowHeight="15" x14ac:dyDescent="0.25"/>
  <cols>
    <col min="1" max="1" width="13.7109375" customWidth="1"/>
    <col min="2" max="2" width="18.140625" customWidth="1"/>
    <col min="4" max="5" width="11.28515625" customWidth="1"/>
    <col min="6" max="6" width="63.85546875" customWidth="1"/>
    <col min="12" max="12" width="10.5703125" customWidth="1"/>
    <col min="13" max="13" width="13" customWidth="1"/>
    <col min="14" max="14" width="13.7109375" customWidth="1"/>
    <col min="15" max="15" width="11.7109375" customWidth="1"/>
    <col min="16" max="16" width="14.140625" customWidth="1"/>
    <col min="18" max="19" width="7.7109375" customWidth="1"/>
  </cols>
  <sheetData>
    <row r="1" spans="1:19" x14ac:dyDescent="0.25">
      <c r="A1" t="s">
        <v>261</v>
      </c>
      <c r="B1" t="s">
        <v>272</v>
      </c>
      <c r="C1" s="12" t="s">
        <v>108</v>
      </c>
      <c r="D1" s="10" t="s">
        <v>109</v>
      </c>
      <c r="E1" s="10" t="s">
        <v>190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89</v>
      </c>
      <c r="R1" s="2" t="s">
        <v>14</v>
      </c>
      <c r="S1" s="2" t="s">
        <v>15</v>
      </c>
    </row>
    <row r="2" spans="1:19" x14ac:dyDescent="0.25">
      <c r="A2" t="s">
        <v>110</v>
      </c>
      <c r="B2" s="12" t="s">
        <v>263</v>
      </c>
      <c r="C2" s="12" t="s">
        <v>17</v>
      </c>
      <c r="D2" s="11">
        <v>1.7634279935629373</v>
      </c>
      <c r="E2" s="13" t="s">
        <v>192</v>
      </c>
      <c r="F2" s="2" t="s">
        <v>116</v>
      </c>
      <c r="G2" s="3">
        <v>5.81</v>
      </c>
      <c r="H2" s="2">
        <v>0</v>
      </c>
      <c r="I2" s="4">
        <v>4.8000000000000001E-2</v>
      </c>
      <c r="J2" s="4">
        <v>6.3E-2</v>
      </c>
      <c r="K2" s="4">
        <v>1.6300000000000001</v>
      </c>
      <c r="L2" s="3">
        <v>9.5625</v>
      </c>
      <c r="M2" s="4">
        <v>2.02</v>
      </c>
      <c r="N2" s="4">
        <v>0.7020000000000004</v>
      </c>
      <c r="O2" s="4">
        <v>0.63836578359399931</v>
      </c>
      <c r="P2" s="4">
        <v>13.48</v>
      </c>
      <c r="Q2" s="2">
        <v>64</v>
      </c>
      <c r="R2" s="2">
        <v>12</v>
      </c>
      <c r="S2" s="2">
        <v>24</v>
      </c>
    </row>
    <row r="3" spans="1:19" x14ac:dyDescent="0.25">
      <c r="A3" t="s">
        <v>265</v>
      </c>
      <c r="B3" s="12" t="s">
        <v>264</v>
      </c>
      <c r="C3" s="12" t="s">
        <v>19</v>
      </c>
      <c r="D3" s="11">
        <v>1.7634279935629373</v>
      </c>
      <c r="E3" s="13" t="s">
        <v>193</v>
      </c>
      <c r="F3" s="2" t="s">
        <v>115</v>
      </c>
      <c r="G3" s="3">
        <v>5.29</v>
      </c>
      <c r="H3" s="2">
        <v>0.24</v>
      </c>
      <c r="I3" s="4">
        <v>0.29600000000000004</v>
      </c>
      <c r="J3" s="4">
        <v>5.6000000000000008E-2</v>
      </c>
      <c r="K3" s="4">
        <v>1.9350000000000001</v>
      </c>
      <c r="L3" s="3">
        <v>16.447499999999998</v>
      </c>
      <c r="M3" s="4">
        <v>1.2639999999999998</v>
      </c>
      <c r="N3" s="4">
        <v>0.44400000000000017</v>
      </c>
      <c r="O3" s="4">
        <v>0.35110118097669962</v>
      </c>
      <c r="P3" s="4">
        <v>14.616000000000001</v>
      </c>
      <c r="Q3" s="2">
        <v>68</v>
      </c>
      <c r="R3" s="2">
        <v>8</v>
      </c>
      <c r="S3" s="2">
        <v>24</v>
      </c>
    </row>
    <row r="4" spans="1:19" x14ac:dyDescent="0.25">
      <c r="A4" t="s">
        <v>110</v>
      </c>
      <c r="B4" s="12" t="s">
        <v>263</v>
      </c>
      <c r="C4" s="12" t="s">
        <v>20</v>
      </c>
      <c r="D4" s="11">
        <v>1.7634279935629373</v>
      </c>
      <c r="E4" s="13" t="s">
        <v>194</v>
      </c>
      <c r="F4" s="2" t="s">
        <v>117</v>
      </c>
      <c r="G4" s="3">
        <v>5.91</v>
      </c>
      <c r="H4" s="2">
        <v>0</v>
      </c>
      <c r="I4" s="4">
        <v>7.9999999999999988E-2</v>
      </c>
      <c r="J4" s="4">
        <v>8.4000000000000005E-2</v>
      </c>
      <c r="K4" s="4">
        <v>1.9500000000000002</v>
      </c>
      <c r="L4" s="3">
        <v>13.77</v>
      </c>
      <c r="M4" s="4">
        <v>1.82</v>
      </c>
      <c r="N4" s="4">
        <v>0.47999999999999976</v>
      </c>
      <c r="O4" s="4">
        <v>1.4363230130864986</v>
      </c>
      <c r="P4" s="4">
        <v>10.952</v>
      </c>
      <c r="Q4" s="2">
        <v>70</v>
      </c>
      <c r="R4" s="2">
        <v>8</v>
      </c>
      <c r="S4" s="2">
        <v>22</v>
      </c>
    </row>
    <row r="5" spans="1:19" x14ac:dyDescent="0.25">
      <c r="A5" t="s">
        <v>112</v>
      </c>
      <c r="B5" s="12" t="s">
        <v>262</v>
      </c>
      <c r="C5" s="12" t="s">
        <v>21</v>
      </c>
      <c r="D5" s="11">
        <v>1.7634279935629373</v>
      </c>
      <c r="E5" s="13" t="s">
        <v>195</v>
      </c>
      <c r="F5" s="2" t="s">
        <v>118</v>
      </c>
      <c r="G5" s="3">
        <v>5.07</v>
      </c>
      <c r="H5" s="4">
        <v>0.58399999999999996</v>
      </c>
      <c r="I5" s="4">
        <v>0.52800000000000014</v>
      </c>
      <c r="J5" s="4">
        <v>0.10500000000000001</v>
      </c>
      <c r="K5" s="4">
        <v>2.58</v>
      </c>
      <c r="L5" s="3">
        <v>15.682499999999997</v>
      </c>
      <c r="M5" s="4">
        <v>1.4260000000000002</v>
      </c>
      <c r="N5" s="4">
        <v>0.24199999999999977</v>
      </c>
      <c r="O5" s="4">
        <v>0.15959144589849983</v>
      </c>
      <c r="P5" s="4">
        <v>14.744000000000002</v>
      </c>
      <c r="Q5" s="2">
        <v>71</v>
      </c>
      <c r="R5" s="2">
        <v>9</v>
      </c>
      <c r="S5" s="2">
        <v>20</v>
      </c>
    </row>
    <row r="6" spans="1:19" x14ac:dyDescent="0.25">
      <c r="A6" t="s">
        <v>110</v>
      </c>
      <c r="B6" s="12" t="s">
        <v>263</v>
      </c>
      <c r="C6" s="12" t="s">
        <v>22</v>
      </c>
      <c r="D6" s="11">
        <v>2.7634279935629373</v>
      </c>
      <c r="E6" s="13" t="s">
        <v>196</v>
      </c>
      <c r="F6" s="2" t="s">
        <v>119</v>
      </c>
      <c r="G6" s="3">
        <v>5.83</v>
      </c>
      <c r="H6" s="2">
        <v>0</v>
      </c>
      <c r="I6" s="4">
        <v>6.3999999999999987E-2</v>
      </c>
      <c r="J6" s="4">
        <v>0.21000000000000002</v>
      </c>
      <c r="K6" s="4">
        <v>3.0649999999999999</v>
      </c>
      <c r="L6" s="3">
        <v>26.01</v>
      </c>
      <c r="M6" s="4">
        <v>2.8860000000000001</v>
      </c>
      <c r="N6" s="4">
        <v>0.85599999999999987</v>
      </c>
      <c r="O6" s="4">
        <v>1.0213852537503989</v>
      </c>
      <c r="P6" s="4">
        <v>15.872000000000002</v>
      </c>
      <c r="Q6" s="2">
        <v>70</v>
      </c>
      <c r="R6" s="2">
        <v>12</v>
      </c>
      <c r="S6" s="2">
        <v>18</v>
      </c>
    </row>
    <row r="7" spans="1:19" x14ac:dyDescent="0.25">
      <c r="A7" t="s">
        <v>111</v>
      </c>
      <c r="B7" s="12" t="s">
        <v>264</v>
      </c>
      <c r="C7" s="12" t="s">
        <v>23</v>
      </c>
      <c r="D7" s="11">
        <v>1.7634279935629373</v>
      </c>
      <c r="E7" s="13" t="s">
        <v>191</v>
      </c>
      <c r="F7" s="2" t="s">
        <v>120</v>
      </c>
      <c r="G7" s="3">
        <v>5.16</v>
      </c>
      <c r="H7" s="4">
        <v>0.20800000000000002</v>
      </c>
      <c r="I7" s="4">
        <v>0.54400000000000004</v>
      </c>
      <c r="J7" s="4">
        <v>8.4000000000000005E-2</v>
      </c>
      <c r="K7" s="4">
        <v>1.8599999999999999</v>
      </c>
      <c r="L7" s="3">
        <v>16.064999999999998</v>
      </c>
      <c r="M7" s="4">
        <v>1.4279999999999999</v>
      </c>
      <c r="N7" s="4">
        <v>0.30600000000000005</v>
      </c>
      <c r="O7" s="4">
        <v>0.51069262687519945</v>
      </c>
      <c r="P7" s="4">
        <v>15.383999999999999</v>
      </c>
      <c r="Q7" s="2">
        <v>60</v>
      </c>
      <c r="R7" s="2">
        <v>12</v>
      </c>
      <c r="S7" s="2">
        <v>28</v>
      </c>
    </row>
    <row r="8" spans="1:19" x14ac:dyDescent="0.25">
      <c r="A8" t="s">
        <v>0</v>
      </c>
      <c r="B8" s="12" t="s">
        <v>263</v>
      </c>
      <c r="C8" s="12" t="s">
        <v>24</v>
      </c>
      <c r="D8" s="11">
        <v>1.7634279935629373</v>
      </c>
      <c r="E8" s="13" t="s">
        <v>192</v>
      </c>
      <c r="F8" s="2" t="s">
        <v>121</v>
      </c>
      <c r="G8" s="3">
        <v>5.26</v>
      </c>
      <c r="H8" s="4">
        <v>0.46399999999999997</v>
      </c>
      <c r="I8" s="4">
        <v>0.31200000000000017</v>
      </c>
      <c r="J8" s="4">
        <v>7.7000000000000013E-2</v>
      </c>
      <c r="K8" s="4">
        <v>1.7449999999999999</v>
      </c>
      <c r="L8" s="3">
        <v>11.8575</v>
      </c>
      <c r="M8" s="4">
        <v>1.4359999999999999</v>
      </c>
      <c r="N8" s="4">
        <v>0.29600000000000004</v>
      </c>
      <c r="O8" s="4">
        <v>0.22342802425789979</v>
      </c>
      <c r="P8" s="4">
        <v>14.336</v>
      </c>
      <c r="Q8" s="2">
        <v>60</v>
      </c>
      <c r="R8" s="2">
        <v>11</v>
      </c>
      <c r="S8" s="2">
        <v>29</v>
      </c>
    </row>
    <row r="9" spans="1:19" x14ac:dyDescent="0.25">
      <c r="A9" t="s">
        <v>110</v>
      </c>
      <c r="B9" s="12" t="s">
        <v>263</v>
      </c>
      <c r="C9" s="12" t="s">
        <v>25</v>
      </c>
      <c r="D9" s="11">
        <v>2.7634279935629373</v>
      </c>
      <c r="E9" s="13" t="s">
        <v>196</v>
      </c>
      <c r="F9" s="2" t="s">
        <v>122</v>
      </c>
      <c r="G9" s="3">
        <v>5.45</v>
      </c>
      <c r="H9" s="2">
        <v>0</v>
      </c>
      <c r="I9" s="4">
        <v>6.3999999999999987E-2</v>
      </c>
      <c r="J9" s="4">
        <v>9.1000000000000011E-2</v>
      </c>
      <c r="K9" s="4">
        <v>2.0549999999999997</v>
      </c>
      <c r="L9" s="3">
        <v>11.092499999999999</v>
      </c>
      <c r="M9" s="4">
        <v>1.472</v>
      </c>
      <c r="N9" s="4">
        <v>0.85600000000000032</v>
      </c>
      <c r="O9" s="4">
        <v>0.73412065113309932</v>
      </c>
      <c r="P9" s="4">
        <v>13.208</v>
      </c>
      <c r="Q9" s="2">
        <v>70</v>
      </c>
      <c r="R9" s="2">
        <v>9</v>
      </c>
      <c r="S9" s="2">
        <v>21</v>
      </c>
    </row>
    <row r="10" spans="1:19" x14ac:dyDescent="0.25">
      <c r="A10" t="s">
        <v>0</v>
      </c>
      <c r="B10" s="12" t="s">
        <v>263</v>
      </c>
      <c r="C10" s="12" t="s">
        <v>26</v>
      </c>
      <c r="D10" s="11">
        <v>2.7634279935629373</v>
      </c>
      <c r="E10" s="13" t="s">
        <v>197</v>
      </c>
      <c r="F10" s="2" t="s">
        <v>123</v>
      </c>
      <c r="G10" s="3">
        <v>5.0199999999999996</v>
      </c>
      <c r="H10" s="2">
        <v>0.68</v>
      </c>
      <c r="I10" s="4">
        <v>0.42399999999999982</v>
      </c>
      <c r="J10" s="4">
        <v>9.1000000000000011E-2</v>
      </c>
      <c r="K10" s="4">
        <v>1.8399999999999999</v>
      </c>
      <c r="L10" s="3">
        <v>21.037500000000001</v>
      </c>
      <c r="M10" s="4">
        <v>0.64200000000000002</v>
      </c>
      <c r="N10" s="4">
        <v>0.27200000000000013</v>
      </c>
      <c r="O10" s="4">
        <v>0.47877433769549954</v>
      </c>
      <c r="P10" s="4">
        <v>10.200000000000001</v>
      </c>
      <c r="Q10" s="2">
        <v>70</v>
      </c>
      <c r="R10" s="2">
        <v>8</v>
      </c>
      <c r="S10" s="2">
        <v>22</v>
      </c>
    </row>
    <row r="11" spans="1:19" x14ac:dyDescent="0.25">
      <c r="A11" t="s">
        <v>110</v>
      </c>
      <c r="B11" s="12" t="s">
        <v>263</v>
      </c>
      <c r="C11" s="12" t="s">
        <v>27</v>
      </c>
      <c r="D11" s="11">
        <v>1.7634279935629373</v>
      </c>
      <c r="E11" s="13" t="s">
        <v>194</v>
      </c>
      <c r="F11" s="2" t="s">
        <v>124</v>
      </c>
      <c r="G11" s="3">
        <v>5.95</v>
      </c>
      <c r="H11" s="2">
        <v>0</v>
      </c>
      <c r="I11" s="4">
        <v>0.27999999999999997</v>
      </c>
      <c r="J11" s="4">
        <v>7.7000000000000013E-2</v>
      </c>
      <c r="K11" s="4">
        <v>1.9650000000000001</v>
      </c>
      <c r="L11" s="3">
        <v>8.0324999999999989</v>
      </c>
      <c r="M11" s="4">
        <v>1.5620000000000003</v>
      </c>
      <c r="N11" s="4">
        <v>0.34999999999999987</v>
      </c>
      <c r="O11" s="4">
        <v>0.22342802425789979</v>
      </c>
      <c r="P11" s="4">
        <v>13.752000000000001</v>
      </c>
      <c r="Q11" s="2">
        <v>70</v>
      </c>
      <c r="R11" s="2">
        <v>8</v>
      </c>
      <c r="S11" s="2">
        <v>22</v>
      </c>
    </row>
    <row r="12" spans="1:19" x14ac:dyDescent="0.25">
      <c r="A12" t="s">
        <v>0</v>
      </c>
      <c r="B12" s="12" t="s">
        <v>263</v>
      </c>
      <c r="C12" s="12" t="s">
        <v>18</v>
      </c>
      <c r="D12" s="11">
        <v>1.7634279935629373</v>
      </c>
      <c r="E12" s="13" t="s">
        <v>195</v>
      </c>
      <c r="F12" s="2" t="s">
        <v>123</v>
      </c>
      <c r="G12" s="3">
        <v>5.36</v>
      </c>
      <c r="H12" s="4">
        <v>0.41600000000000004</v>
      </c>
      <c r="I12" s="4">
        <v>0.22399999999999998</v>
      </c>
      <c r="J12" s="4">
        <v>9.1000000000000011E-2</v>
      </c>
      <c r="K12" s="4">
        <v>1.79</v>
      </c>
      <c r="L12" s="3">
        <v>14.1525</v>
      </c>
      <c r="M12" s="4">
        <v>1.04</v>
      </c>
      <c r="N12" s="4">
        <v>0.7220000000000002</v>
      </c>
      <c r="O12" s="4">
        <v>0.51069262687519945</v>
      </c>
      <c r="P12" s="4">
        <v>16.648</v>
      </c>
      <c r="Q12" s="2">
        <v>62</v>
      </c>
      <c r="R12" s="2">
        <v>10</v>
      </c>
      <c r="S12" s="2">
        <v>28</v>
      </c>
    </row>
    <row r="13" spans="1:19" x14ac:dyDescent="0.25">
      <c r="A13" t="s">
        <v>0</v>
      </c>
      <c r="B13" s="12" t="s">
        <v>263</v>
      </c>
      <c r="C13" s="12" t="s">
        <v>28</v>
      </c>
      <c r="D13" s="11">
        <v>1.7634279935629373</v>
      </c>
      <c r="E13" s="13" t="s">
        <v>198</v>
      </c>
      <c r="F13" s="2" t="s">
        <v>125</v>
      </c>
      <c r="G13" s="5">
        <v>6.16</v>
      </c>
      <c r="H13" s="2">
        <v>0</v>
      </c>
      <c r="I13" s="4">
        <v>0.10400000000000001</v>
      </c>
      <c r="J13" s="4">
        <v>8.4000000000000005E-2</v>
      </c>
      <c r="K13" s="4">
        <v>2.1349999999999998</v>
      </c>
      <c r="L13" s="3">
        <v>19.5075</v>
      </c>
      <c r="M13" s="4">
        <v>2.0679999999999996</v>
      </c>
      <c r="N13" s="4">
        <v>0.79200000000000026</v>
      </c>
      <c r="O13" s="4">
        <v>0.98946696457069894</v>
      </c>
      <c r="P13" s="4">
        <v>11.384</v>
      </c>
      <c r="Q13" s="2">
        <v>62</v>
      </c>
      <c r="R13" s="2">
        <v>12</v>
      </c>
      <c r="S13" s="2">
        <v>26</v>
      </c>
    </row>
    <row r="14" spans="1:19" x14ac:dyDescent="0.25">
      <c r="A14" t="s">
        <v>111</v>
      </c>
      <c r="B14" s="12" t="s">
        <v>264</v>
      </c>
      <c r="C14" s="12" t="s">
        <v>29</v>
      </c>
      <c r="D14" s="11">
        <v>1.7634279935629373</v>
      </c>
      <c r="E14" s="13" t="s">
        <v>199</v>
      </c>
      <c r="F14" s="2" t="s">
        <v>126</v>
      </c>
      <c r="G14" s="3">
        <v>5.4</v>
      </c>
      <c r="H14" s="4">
        <v>0.26400000000000001</v>
      </c>
      <c r="I14" s="4">
        <v>0.34400000000000008</v>
      </c>
      <c r="J14" s="4">
        <v>8.4000000000000005E-2</v>
      </c>
      <c r="K14" s="4">
        <v>2.105</v>
      </c>
      <c r="L14" s="3">
        <v>16.064999999999998</v>
      </c>
      <c r="M14" s="4">
        <v>1.1519999999999999</v>
      </c>
      <c r="N14" s="4">
        <v>0.6100000000000001</v>
      </c>
      <c r="O14" s="4">
        <v>0.57452920523459938</v>
      </c>
      <c r="P14" s="4">
        <v>14.288</v>
      </c>
      <c r="Q14" s="2">
        <v>72</v>
      </c>
      <c r="R14" s="2">
        <v>8</v>
      </c>
      <c r="S14" s="2">
        <v>20</v>
      </c>
    </row>
    <row r="15" spans="1:19" x14ac:dyDescent="0.25">
      <c r="A15" t="s">
        <v>111</v>
      </c>
      <c r="B15" s="12" t="s">
        <v>264</v>
      </c>
      <c r="C15" s="12" t="s">
        <v>30</v>
      </c>
      <c r="D15" s="11">
        <v>1.7634279935629373</v>
      </c>
      <c r="E15" s="13" t="s">
        <v>200</v>
      </c>
      <c r="F15" s="2" t="s">
        <v>127</v>
      </c>
      <c r="G15" s="3">
        <v>6.04</v>
      </c>
      <c r="H15" s="2">
        <v>0</v>
      </c>
      <c r="I15" s="4">
        <v>5.5999999999999987E-2</v>
      </c>
      <c r="J15" s="4">
        <v>9.8000000000000004E-2</v>
      </c>
      <c r="K15" s="4">
        <v>2.0049999999999999</v>
      </c>
      <c r="L15" s="3">
        <v>24.0975</v>
      </c>
      <c r="M15" s="4">
        <v>1.8320000000000003</v>
      </c>
      <c r="N15" s="4">
        <v>0.81</v>
      </c>
      <c r="O15" s="4">
        <v>0.47877433769549954</v>
      </c>
      <c r="P15" s="4">
        <v>17</v>
      </c>
      <c r="Q15" s="2">
        <v>68</v>
      </c>
      <c r="R15" s="2">
        <v>8</v>
      </c>
      <c r="S15" s="2">
        <v>24</v>
      </c>
    </row>
    <row r="16" spans="1:19" x14ac:dyDescent="0.25">
      <c r="A16" t="s">
        <v>110</v>
      </c>
      <c r="B16" s="12" t="s">
        <v>263</v>
      </c>
      <c r="C16" s="12" t="s">
        <v>31</v>
      </c>
      <c r="D16" s="11">
        <v>1.7634279935629373</v>
      </c>
      <c r="E16" s="13" t="s">
        <v>201</v>
      </c>
      <c r="F16" s="2" t="s">
        <v>128</v>
      </c>
      <c r="G16" s="3">
        <v>6.05</v>
      </c>
      <c r="H16" s="2">
        <v>0</v>
      </c>
      <c r="I16" s="4">
        <v>0.10400000000000001</v>
      </c>
      <c r="J16" s="4">
        <v>7.7000000000000013E-2</v>
      </c>
      <c r="K16" s="4">
        <v>1.9350000000000001</v>
      </c>
      <c r="L16" s="3">
        <v>18.7425</v>
      </c>
      <c r="M16" s="4">
        <v>1.6340000000000003</v>
      </c>
      <c r="N16" s="4">
        <v>0.77799999999999958</v>
      </c>
      <c r="O16" s="4">
        <v>0.47877433769549954</v>
      </c>
      <c r="P16" s="4">
        <v>12.864000000000001</v>
      </c>
      <c r="Q16" s="2">
        <v>67</v>
      </c>
      <c r="R16" s="2">
        <v>9</v>
      </c>
      <c r="S16" s="2">
        <v>24</v>
      </c>
    </row>
    <row r="17" spans="1:19" x14ac:dyDescent="0.25">
      <c r="A17" t="s">
        <v>112</v>
      </c>
      <c r="B17" s="12" t="s">
        <v>262</v>
      </c>
      <c r="C17" s="12" t="s">
        <v>32</v>
      </c>
      <c r="D17" s="11">
        <v>1.7634279935629373</v>
      </c>
      <c r="E17" s="13" t="s">
        <v>202</v>
      </c>
      <c r="F17" s="2" t="s">
        <v>129</v>
      </c>
      <c r="G17" s="3">
        <v>5.76</v>
      </c>
      <c r="H17" s="2">
        <v>0</v>
      </c>
      <c r="I17" s="4">
        <v>0.23199999999999998</v>
      </c>
      <c r="J17" s="4">
        <v>8.4000000000000005E-2</v>
      </c>
      <c r="K17" s="4">
        <v>1.59</v>
      </c>
      <c r="L17" s="3">
        <v>21.037500000000001</v>
      </c>
      <c r="M17" s="4">
        <v>1.5860000000000003</v>
      </c>
      <c r="N17" s="4">
        <v>0.71999999999999975</v>
      </c>
      <c r="O17" s="4">
        <v>0.57452920523459938</v>
      </c>
      <c r="P17" s="4">
        <v>13.24</v>
      </c>
      <c r="Q17" s="2">
        <v>66</v>
      </c>
      <c r="R17" s="2">
        <v>12</v>
      </c>
      <c r="S17" s="2">
        <v>22</v>
      </c>
    </row>
    <row r="18" spans="1:19" x14ac:dyDescent="0.25">
      <c r="A18" t="s">
        <v>110</v>
      </c>
      <c r="B18" s="12" t="s">
        <v>263</v>
      </c>
      <c r="C18" s="12" t="s">
        <v>33</v>
      </c>
      <c r="D18" s="11">
        <v>1.7634279935629373</v>
      </c>
      <c r="E18" s="13" t="s">
        <v>203</v>
      </c>
      <c r="F18" s="6" t="s">
        <v>130</v>
      </c>
      <c r="G18" s="7">
        <v>6.08</v>
      </c>
      <c r="H18" s="6">
        <v>0</v>
      </c>
      <c r="I18" s="8">
        <v>7.9999999999999988E-2</v>
      </c>
      <c r="J18" s="8">
        <v>6.3E-2</v>
      </c>
      <c r="K18" s="8">
        <v>1.48</v>
      </c>
      <c r="L18" s="7">
        <v>10.327500000000001</v>
      </c>
      <c r="M18" s="8">
        <v>1.1499999999999999</v>
      </c>
      <c r="N18" s="8">
        <v>0.71199999999999997</v>
      </c>
      <c r="O18" s="8">
        <v>0.60644749441429946</v>
      </c>
      <c r="P18" s="8">
        <v>11.200000000000001</v>
      </c>
      <c r="Q18" s="6">
        <v>68</v>
      </c>
      <c r="R18" s="6">
        <v>10</v>
      </c>
      <c r="S18" s="6">
        <v>22</v>
      </c>
    </row>
    <row r="19" spans="1:19" x14ac:dyDescent="0.25">
      <c r="A19" t="s">
        <v>110</v>
      </c>
      <c r="B19" s="12" t="s">
        <v>263</v>
      </c>
      <c r="C19" s="12" t="s">
        <v>34</v>
      </c>
      <c r="D19" s="11">
        <v>1.7634279935629373</v>
      </c>
      <c r="E19" s="13" t="s">
        <v>204</v>
      </c>
      <c r="F19" s="2" t="s">
        <v>131</v>
      </c>
      <c r="G19" s="3">
        <v>6.3</v>
      </c>
      <c r="H19" s="2">
        <v>0</v>
      </c>
      <c r="I19" s="4">
        <v>0.29599999999999999</v>
      </c>
      <c r="J19" s="4">
        <v>7.7000000000000013E-2</v>
      </c>
      <c r="K19" s="4">
        <v>2.09</v>
      </c>
      <c r="L19" s="3">
        <v>24.48</v>
      </c>
      <c r="M19" s="4">
        <v>1.1179999999999999</v>
      </c>
      <c r="N19" s="4">
        <v>0.68399999999999994</v>
      </c>
      <c r="O19" s="4">
        <v>0.44685604851579958</v>
      </c>
      <c r="P19" s="4">
        <v>11.808</v>
      </c>
      <c r="Q19" s="2">
        <v>68</v>
      </c>
      <c r="R19" s="2">
        <v>8</v>
      </c>
      <c r="S19" s="2">
        <v>24</v>
      </c>
    </row>
    <row r="20" spans="1:19" x14ac:dyDescent="0.25">
      <c r="A20" t="s">
        <v>110</v>
      </c>
      <c r="B20" s="12" t="s">
        <v>263</v>
      </c>
      <c r="C20" s="12" t="s">
        <v>36</v>
      </c>
      <c r="D20" s="11">
        <v>1.7634279935629373</v>
      </c>
      <c r="E20" s="13" t="s">
        <v>205</v>
      </c>
      <c r="F20" s="2" t="s">
        <v>131</v>
      </c>
      <c r="G20" s="3">
        <v>5.89</v>
      </c>
      <c r="H20" s="2">
        <v>0</v>
      </c>
      <c r="I20" s="4">
        <v>0.10400000000000001</v>
      </c>
      <c r="J20" s="4">
        <v>7.7000000000000013E-2</v>
      </c>
      <c r="K20" s="4">
        <v>1.85</v>
      </c>
      <c r="L20" s="3">
        <v>16.829999999999998</v>
      </c>
      <c r="M20" s="4">
        <v>1.2440000000000002</v>
      </c>
      <c r="N20" s="4">
        <v>0.79200000000000026</v>
      </c>
      <c r="O20" s="4">
        <v>0.63836578359399931</v>
      </c>
      <c r="P20" s="4">
        <v>13.96</v>
      </c>
      <c r="Q20" s="2">
        <v>70</v>
      </c>
      <c r="R20" s="2">
        <v>10</v>
      </c>
      <c r="S20" s="2">
        <v>20</v>
      </c>
    </row>
    <row r="21" spans="1:19" x14ac:dyDescent="0.25">
      <c r="A21" t="s">
        <v>0</v>
      </c>
      <c r="B21" s="12" t="s">
        <v>263</v>
      </c>
      <c r="C21" s="12" t="s">
        <v>37</v>
      </c>
      <c r="D21" s="11">
        <v>1.7634279935629373</v>
      </c>
      <c r="E21" s="13" t="s">
        <v>206</v>
      </c>
      <c r="F21" s="2" t="s">
        <v>132</v>
      </c>
      <c r="G21" s="3">
        <v>5.77</v>
      </c>
      <c r="H21" s="2">
        <v>0</v>
      </c>
      <c r="I21" s="4">
        <v>5.5999999999999835E-3</v>
      </c>
      <c r="J21" s="4">
        <v>5.6000000000000008E-2</v>
      </c>
      <c r="K21" s="4">
        <v>1.2149999999999999</v>
      </c>
      <c r="L21" s="3">
        <v>19.89</v>
      </c>
      <c r="M21" s="4">
        <v>1.0419999999999998</v>
      </c>
      <c r="N21" s="4">
        <v>0.4760000000000002</v>
      </c>
      <c r="O21" s="4">
        <v>0.76603894031279918</v>
      </c>
      <c r="P21" s="4">
        <v>10.120000000000001</v>
      </c>
      <c r="Q21" s="2">
        <v>63</v>
      </c>
      <c r="R21" s="2">
        <v>9</v>
      </c>
      <c r="S21" s="2">
        <v>28</v>
      </c>
    </row>
    <row r="22" spans="1:19" x14ac:dyDescent="0.25">
      <c r="A22" t="s">
        <v>0</v>
      </c>
      <c r="B22" s="12" t="s">
        <v>263</v>
      </c>
      <c r="C22" s="12" t="s">
        <v>38</v>
      </c>
      <c r="D22" s="11">
        <v>1.7634279935629373</v>
      </c>
      <c r="E22" s="13" t="s">
        <v>207</v>
      </c>
      <c r="F22" s="2" t="s">
        <v>132</v>
      </c>
      <c r="G22" s="3">
        <v>6.01</v>
      </c>
      <c r="H22" s="2">
        <v>0</v>
      </c>
      <c r="I22" s="4">
        <v>0.21599999999999997</v>
      </c>
      <c r="J22" s="4">
        <v>7.7000000000000013E-2</v>
      </c>
      <c r="K22" s="4">
        <v>1.7949999999999999</v>
      </c>
      <c r="L22" s="3">
        <v>13.387499999999999</v>
      </c>
      <c r="M22" s="4">
        <v>1.27</v>
      </c>
      <c r="N22" s="4">
        <v>0.46199999999999997</v>
      </c>
      <c r="O22" s="4">
        <v>0.12767315671879986</v>
      </c>
      <c r="P22" s="4">
        <v>13.048</v>
      </c>
      <c r="Q22" s="2">
        <v>69</v>
      </c>
      <c r="R22" s="2">
        <v>11</v>
      </c>
      <c r="S22" s="2">
        <v>20</v>
      </c>
    </row>
    <row r="23" spans="1:19" x14ac:dyDescent="0.25">
      <c r="A23" t="s">
        <v>110</v>
      </c>
      <c r="B23" s="12" t="s">
        <v>263</v>
      </c>
      <c r="C23" s="12" t="s">
        <v>39</v>
      </c>
      <c r="D23" s="11">
        <v>1.7634279935629373</v>
      </c>
      <c r="E23" s="13" t="s">
        <v>208</v>
      </c>
      <c r="F23" s="2" t="s">
        <v>133</v>
      </c>
      <c r="G23" s="3">
        <v>6.12</v>
      </c>
      <c r="H23" s="2">
        <v>0</v>
      </c>
      <c r="I23" s="4">
        <v>0.12799999999999997</v>
      </c>
      <c r="J23" s="4">
        <v>0.17500000000000002</v>
      </c>
      <c r="K23" s="4">
        <v>3.605</v>
      </c>
      <c r="L23" s="3">
        <v>29.07</v>
      </c>
      <c r="M23" s="4">
        <v>1.75</v>
      </c>
      <c r="N23" s="4">
        <v>0.74399999999999977</v>
      </c>
      <c r="O23" s="4">
        <v>0.57452920523459938</v>
      </c>
      <c r="P23" s="4">
        <v>16.423999999999999</v>
      </c>
      <c r="Q23" s="2">
        <v>71</v>
      </c>
      <c r="R23" s="2">
        <v>11</v>
      </c>
      <c r="S23" s="2">
        <v>18</v>
      </c>
    </row>
    <row r="24" spans="1:19" x14ac:dyDescent="0.25">
      <c r="A24" t="s">
        <v>0</v>
      </c>
      <c r="B24" s="12" t="s">
        <v>263</v>
      </c>
      <c r="C24" s="12" t="s">
        <v>40</v>
      </c>
      <c r="D24" s="11">
        <v>1.7634279935629373</v>
      </c>
      <c r="E24" s="13" t="s">
        <v>209</v>
      </c>
      <c r="F24" s="2" t="s">
        <v>134</v>
      </c>
      <c r="G24" s="3">
        <v>5.36</v>
      </c>
      <c r="H24" s="2">
        <v>0.12</v>
      </c>
      <c r="I24" s="4">
        <v>0.31200000000000006</v>
      </c>
      <c r="J24" s="4">
        <v>9.8000000000000004E-2</v>
      </c>
      <c r="K24" s="4">
        <v>2.2549999999999999</v>
      </c>
      <c r="L24" s="3">
        <v>36.72</v>
      </c>
      <c r="M24" s="4">
        <v>1.712</v>
      </c>
      <c r="N24" s="4">
        <v>0.44199999999999995</v>
      </c>
      <c r="O24" s="4">
        <v>0.92563038621129901</v>
      </c>
      <c r="P24" s="4">
        <v>12.288</v>
      </c>
      <c r="Q24" s="2">
        <v>69</v>
      </c>
      <c r="R24" s="2">
        <v>11</v>
      </c>
      <c r="S24" s="2">
        <v>20</v>
      </c>
    </row>
    <row r="25" spans="1:19" x14ac:dyDescent="0.25">
      <c r="A25" t="s">
        <v>0</v>
      </c>
      <c r="B25" s="12" t="s">
        <v>263</v>
      </c>
      <c r="C25" s="12" t="s">
        <v>41</v>
      </c>
      <c r="D25" s="11">
        <v>1.7634279935629373</v>
      </c>
      <c r="E25" s="13" t="s">
        <v>210</v>
      </c>
      <c r="F25" s="2" t="s">
        <v>134</v>
      </c>
      <c r="G25" s="3">
        <v>5.4</v>
      </c>
      <c r="H25" s="2">
        <v>0.36000000000000004</v>
      </c>
      <c r="I25" s="4">
        <v>0.28799999999999998</v>
      </c>
      <c r="J25" s="4">
        <v>0.11900000000000002</v>
      </c>
      <c r="K25" s="4">
        <v>2.54</v>
      </c>
      <c r="L25" s="3">
        <v>23.715</v>
      </c>
      <c r="M25" s="4">
        <v>1.6040000000000001</v>
      </c>
      <c r="N25" s="4">
        <v>0.54999999999999982</v>
      </c>
      <c r="O25" s="4">
        <v>0.57452920523459938</v>
      </c>
      <c r="P25" s="4">
        <v>13.824</v>
      </c>
      <c r="Q25" s="2">
        <v>67</v>
      </c>
      <c r="R25" s="2">
        <v>13</v>
      </c>
      <c r="S25" s="2">
        <v>20</v>
      </c>
    </row>
    <row r="26" spans="1:19" x14ac:dyDescent="0.25">
      <c r="A26" t="s">
        <v>0</v>
      </c>
      <c r="B26" s="12" t="s">
        <v>263</v>
      </c>
      <c r="C26" s="12" t="s">
        <v>42</v>
      </c>
      <c r="D26" s="11">
        <v>1.7634279935629373</v>
      </c>
      <c r="E26" s="13" t="s">
        <v>211</v>
      </c>
      <c r="F26" s="2" t="s">
        <v>135</v>
      </c>
      <c r="G26" s="3">
        <v>6.59</v>
      </c>
      <c r="H26" s="2">
        <v>0</v>
      </c>
      <c r="I26" s="4">
        <v>0.24</v>
      </c>
      <c r="J26" s="4">
        <v>0.11900000000000002</v>
      </c>
      <c r="K26" s="4">
        <v>2.9349999999999996</v>
      </c>
      <c r="L26" s="3">
        <v>24.0975</v>
      </c>
      <c r="M26" s="4">
        <v>2.6619999999999999</v>
      </c>
      <c r="N26" s="4">
        <v>0.91000000000000014</v>
      </c>
      <c r="O26" s="4">
        <v>0.82987551867219922</v>
      </c>
      <c r="P26" s="4">
        <v>14.328000000000001</v>
      </c>
      <c r="Q26" s="2">
        <v>70</v>
      </c>
      <c r="R26" s="2">
        <v>12</v>
      </c>
      <c r="S26" s="2">
        <v>18</v>
      </c>
    </row>
    <row r="27" spans="1:19" x14ac:dyDescent="0.25">
      <c r="A27" t="s">
        <v>111</v>
      </c>
      <c r="B27" s="12" t="s">
        <v>264</v>
      </c>
      <c r="C27" s="12" t="s">
        <v>44</v>
      </c>
      <c r="D27" s="11">
        <v>1.7634279935629373</v>
      </c>
      <c r="E27" s="13" t="s">
        <v>212</v>
      </c>
      <c r="F27" s="2" t="s">
        <v>136</v>
      </c>
      <c r="G27" s="3">
        <v>6.01</v>
      </c>
      <c r="H27" s="2">
        <v>0</v>
      </c>
      <c r="I27" s="4">
        <v>0.25600000000000001</v>
      </c>
      <c r="J27" s="4">
        <v>9.8000000000000004E-2</v>
      </c>
      <c r="K27" s="4">
        <v>2.3000000000000003</v>
      </c>
      <c r="L27" s="3">
        <v>14.9175</v>
      </c>
      <c r="M27" s="4">
        <v>1.0760000000000001</v>
      </c>
      <c r="N27" s="4">
        <v>0.65800000000000014</v>
      </c>
      <c r="O27" s="4">
        <v>0.47877433769549954</v>
      </c>
      <c r="P27" s="4">
        <v>12.48</v>
      </c>
      <c r="Q27" s="2">
        <v>70</v>
      </c>
      <c r="R27" s="2">
        <v>10</v>
      </c>
      <c r="S27" s="2">
        <v>20</v>
      </c>
    </row>
    <row r="28" spans="1:19" x14ac:dyDescent="0.25">
      <c r="A28" t="s">
        <v>112</v>
      </c>
      <c r="B28" s="12" t="s">
        <v>262</v>
      </c>
      <c r="C28" s="12" t="s">
        <v>45</v>
      </c>
      <c r="D28" s="11">
        <v>1.7634279935629373</v>
      </c>
      <c r="E28" s="13" t="s">
        <v>213</v>
      </c>
      <c r="F28" s="2" t="s">
        <v>137</v>
      </c>
      <c r="G28" s="3">
        <v>5.2</v>
      </c>
      <c r="H28" s="4">
        <v>0.66400000000000003</v>
      </c>
      <c r="I28" s="4">
        <v>0.54399999999999993</v>
      </c>
      <c r="J28" s="4">
        <v>9.1000000000000011E-2</v>
      </c>
      <c r="K28" s="4">
        <v>1.5549999999999999</v>
      </c>
      <c r="L28" s="3">
        <v>12.24</v>
      </c>
      <c r="M28" s="4">
        <v>0.70000000000000007</v>
      </c>
      <c r="N28" s="4">
        <v>0.33599999999999997</v>
      </c>
      <c r="O28" s="4">
        <v>6.3836578359399931E-2</v>
      </c>
      <c r="P28" s="4">
        <v>12.88</v>
      </c>
      <c r="Q28" s="2">
        <v>68</v>
      </c>
      <c r="R28" s="2">
        <v>10</v>
      </c>
      <c r="S28" s="2">
        <v>22</v>
      </c>
    </row>
    <row r="29" spans="1:19" x14ac:dyDescent="0.25">
      <c r="A29" t="s">
        <v>110</v>
      </c>
      <c r="B29" s="12" t="s">
        <v>263</v>
      </c>
      <c r="C29" s="12" t="s">
        <v>46</v>
      </c>
      <c r="D29" s="11">
        <v>1.7634279935629373</v>
      </c>
      <c r="E29" s="13" t="s">
        <v>214</v>
      </c>
      <c r="F29" s="2" t="s">
        <v>138</v>
      </c>
      <c r="G29" s="3">
        <v>5.29</v>
      </c>
      <c r="H29" s="4">
        <v>0.128</v>
      </c>
      <c r="I29" s="4">
        <v>0.53600000000000003</v>
      </c>
      <c r="J29" s="4">
        <v>9.1000000000000011E-2</v>
      </c>
      <c r="K29" s="4">
        <v>1.52</v>
      </c>
      <c r="L29" s="3">
        <v>33.277499999999996</v>
      </c>
      <c r="M29" s="4">
        <v>0.97800000000000009</v>
      </c>
      <c r="N29" s="4">
        <v>0.43000000000000005</v>
      </c>
      <c r="O29" s="4">
        <v>0.38301947015639959</v>
      </c>
      <c r="P29" s="4">
        <v>12.024000000000001</v>
      </c>
      <c r="Q29" s="2">
        <v>68</v>
      </c>
      <c r="R29" s="2">
        <v>10</v>
      </c>
      <c r="S29" s="2">
        <v>22</v>
      </c>
    </row>
    <row r="30" spans="1:19" x14ac:dyDescent="0.25">
      <c r="A30" t="s">
        <v>0</v>
      </c>
      <c r="B30" s="12" t="s">
        <v>263</v>
      </c>
      <c r="C30" s="12" t="s">
        <v>47</v>
      </c>
      <c r="D30" s="11">
        <v>1.7634279935629373</v>
      </c>
      <c r="E30" s="13" t="s">
        <v>215</v>
      </c>
      <c r="F30" s="2" t="s">
        <v>139</v>
      </c>
      <c r="G30" s="3">
        <v>4.91</v>
      </c>
      <c r="H30" s="4">
        <v>1.6719999999999999</v>
      </c>
      <c r="I30" s="4">
        <v>0.84800000000000009</v>
      </c>
      <c r="J30" s="4">
        <v>9.1000000000000011E-2</v>
      </c>
      <c r="K30" s="4">
        <v>1.73</v>
      </c>
      <c r="L30" s="3">
        <v>17.594999999999999</v>
      </c>
      <c r="M30" s="4">
        <v>0.67200000000000004</v>
      </c>
      <c r="N30" s="4">
        <v>0.16600000000000004</v>
      </c>
      <c r="O30" s="4">
        <v>0.25534631343759973</v>
      </c>
      <c r="P30" s="4">
        <v>12.407999999999999</v>
      </c>
      <c r="Q30" s="2">
        <v>68</v>
      </c>
      <c r="R30" s="2">
        <v>10</v>
      </c>
      <c r="S30" s="2">
        <v>22</v>
      </c>
    </row>
    <row r="31" spans="1:19" x14ac:dyDescent="0.25">
      <c r="A31" t="s">
        <v>110</v>
      </c>
      <c r="B31" s="12" t="s">
        <v>263</v>
      </c>
      <c r="C31" s="12" t="s">
        <v>48</v>
      </c>
      <c r="D31" s="11">
        <v>1.7634279935629373</v>
      </c>
      <c r="E31" s="13" t="s">
        <v>216</v>
      </c>
      <c r="F31" s="2" t="s">
        <v>138</v>
      </c>
      <c r="G31" s="3">
        <v>6.49</v>
      </c>
      <c r="H31" s="2">
        <v>0</v>
      </c>
      <c r="I31" s="4">
        <v>0.11200000000000002</v>
      </c>
      <c r="J31" s="4">
        <v>0.161</v>
      </c>
      <c r="K31" s="4">
        <v>3.4649999999999999</v>
      </c>
      <c r="L31" s="3">
        <v>63.495000000000005</v>
      </c>
      <c r="M31" s="4">
        <v>3.5640000000000001</v>
      </c>
      <c r="N31" s="4">
        <v>1.202</v>
      </c>
      <c r="O31" s="4">
        <v>1.1809766996488988</v>
      </c>
      <c r="P31" s="4">
        <v>17.143999999999998</v>
      </c>
      <c r="Q31" s="2">
        <v>72</v>
      </c>
      <c r="R31" s="2">
        <v>10</v>
      </c>
      <c r="S31" s="2">
        <v>18</v>
      </c>
    </row>
    <row r="32" spans="1:19" x14ac:dyDescent="0.25">
      <c r="A32" t="s">
        <v>110</v>
      </c>
      <c r="B32" s="12" t="s">
        <v>263</v>
      </c>
      <c r="C32" s="12" t="s">
        <v>49</v>
      </c>
      <c r="D32" s="11">
        <v>1.7634279935629373</v>
      </c>
      <c r="E32" s="13" t="s">
        <v>217</v>
      </c>
      <c r="F32" s="2" t="s">
        <v>140</v>
      </c>
      <c r="G32" s="3">
        <v>5.81</v>
      </c>
      <c r="H32" s="2">
        <v>0</v>
      </c>
      <c r="I32" s="4">
        <v>0.11200000000000002</v>
      </c>
      <c r="J32" s="4">
        <v>7.7000000000000013E-2</v>
      </c>
      <c r="K32" s="4">
        <v>1.2650000000000001</v>
      </c>
      <c r="L32" s="3">
        <v>16.447499999999998</v>
      </c>
      <c r="M32" s="4">
        <v>1.4319999999999999</v>
      </c>
      <c r="N32" s="4">
        <v>0.54400000000000026</v>
      </c>
      <c r="O32" s="4">
        <v>0.63836578359399931</v>
      </c>
      <c r="P32" s="4">
        <v>11.992000000000001</v>
      </c>
      <c r="Q32" s="2">
        <v>73</v>
      </c>
      <c r="R32" s="2">
        <v>11</v>
      </c>
      <c r="S32" s="2">
        <v>16</v>
      </c>
    </row>
    <row r="33" spans="1:19" x14ac:dyDescent="0.25">
      <c r="A33" t="s">
        <v>111</v>
      </c>
      <c r="B33" s="12" t="s">
        <v>264</v>
      </c>
      <c r="C33" s="12" t="s">
        <v>50</v>
      </c>
      <c r="D33" s="11">
        <v>1.7634279935629373</v>
      </c>
      <c r="E33" s="13" t="s">
        <v>218</v>
      </c>
      <c r="F33" s="2" t="s">
        <v>141</v>
      </c>
      <c r="G33" s="3">
        <v>6.13</v>
      </c>
      <c r="H33" s="2">
        <v>0</v>
      </c>
      <c r="I33" s="4">
        <v>0.11999999999999998</v>
      </c>
      <c r="J33" s="4">
        <v>7.0000000000000007E-2</v>
      </c>
      <c r="K33" s="4">
        <v>1.33</v>
      </c>
      <c r="L33" s="3">
        <v>12.24</v>
      </c>
      <c r="M33" s="4">
        <v>1.5420000000000003</v>
      </c>
      <c r="N33" s="4">
        <v>0.53799999999999981</v>
      </c>
      <c r="O33" s="4">
        <v>0.22342802425789979</v>
      </c>
      <c r="P33" s="4">
        <v>11.888</v>
      </c>
      <c r="Q33" s="2">
        <v>77</v>
      </c>
      <c r="R33" s="2">
        <v>9</v>
      </c>
      <c r="S33" s="2">
        <v>14</v>
      </c>
    </row>
    <row r="34" spans="1:19" x14ac:dyDescent="0.25">
      <c r="A34" t="s">
        <v>110</v>
      </c>
      <c r="B34" s="12" t="s">
        <v>263</v>
      </c>
      <c r="C34" s="12" t="s">
        <v>51</v>
      </c>
      <c r="D34" s="11">
        <v>1.7634279935629373</v>
      </c>
      <c r="E34" s="13" t="s">
        <v>219</v>
      </c>
      <c r="F34" s="2" t="s">
        <v>142</v>
      </c>
      <c r="G34" s="3">
        <v>6.03</v>
      </c>
      <c r="H34" s="2">
        <v>0</v>
      </c>
      <c r="I34" s="4">
        <v>5.5999999999999987E-2</v>
      </c>
      <c r="J34" s="4">
        <v>7.0000000000000007E-2</v>
      </c>
      <c r="K34" s="4">
        <v>1.4349999999999998</v>
      </c>
      <c r="L34" s="3">
        <v>14.535</v>
      </c>
      <c r="M34" s="4">
        <v>1.9220000000000002</v>
      </c>
      <c r="N34" s="4">
        <v>0.7200000000000002</v>
      </c>
      <c r="O34" s="4">
        <v>0.41493775933609961</v>
      </c>
      <c r="P34" s="4">
        <v>12.024000000000001</v>
      </c>
      <c r="Q34" s="2">
        <v>74</v>
      </c>
      <c r="R34" s="2">
        <v>10</v>
      </c>
      <c r="S34" s="2">
        <v>16</v>
      </c>
    </row>
    <row r="35" spans="1:19" x14ac:dyDescent="0.25">
      <c r="A35" t="s">
        <v>112</v>
      </c>
      <c r="B35" s="12" t="s">
        <v>262</v>
      </c>
      <c r="C35" s="12" t="s">
        <v>52</v>
      </c>
      <c r="D35" s="11">
        <v>1.7634279935629373</v>
      </c>
      <c r="E35" s="13" t="s">
        <v>220</v>
      </c>
      <c r="F35" s="2" t="s">
        <v>143</v>
      </c>
      <c r="G35" s="3">
        <v>5.85</v>
      </c>
      <c r="H35" s="2">
        <v>0</v>
      </c>
      <c r="I35" s="4">
        <v>0.35199999999999998</v>
      </c>
      <c r="J35" s="4">
        <v>7.7000000000000013E-2</v>
      </c>
      <c r="K35" s="4">
        <v>1.635</v>
      </c>
      <c r="L35" s="3">
        <v>16.064999999999998</v>
      </c>
      <c r="M35" s="4">
        <v>1.952</v>
      </c>
      <c r="N35" s="4">
        <v>0.49199999999999999</v>
      </c>
      <c r="O35" s="4">
        <v>0.28726460261729969</v>
      </c>
      <c r="P35" s="4">
        <v>13.896000000000001</v>
      </c>
      <c r="Q35" s="2">
        <v>72</v>
      </c>
      <c r="R35" s="2">
        <v>12</v>
      </c>
      <c r="S35" s="2">
        <v>16</v>
      </c>
    </row>
    <row r="36" spans="1:19" x14ac:dyDescent="0.25">
      <c r="A36" t="s">
        <v>112</v>
      </c>
      <c r="B36" s="12" t="s">
        <v>262</v>
      </c>
      <c r="C36" s="12" t="s">
        <v>53</v>
      </c>
      <c r="D36" s="11">
        <v>1.7634279935629373</v>
      </c>
      <c r="E36" s="13" t="s">
        <v>221</v>
      </c>
      <c r="F36" s="2" t="s">
        <v>143</v>
      </c>
      <c r="G36" s="3">
        <v>5.79</v>
      </c>
      <c r="H36" s="2">
        <v>0</v>
      </c>
      <c r="I36" s="4">
        <v>0.16799999999999998</v>
      </c>
      <c r="J36" s="4">
        <v>5.6000000000000008E-2</v>
      </c>
      <c r="K36" s="4">
        <v>1.2949999999999999</v>
      </c>
      <c r="L36" s="3">
        <v>13.004999999999999</v>
      </c>
      <c r="M36" s="4">
        <v>1.444</v>
      </c>
      <c r="N36" s="4">
        <v>0.52400000000000024</v>
      </c>
      <c r="O36" s="4">
        <v>0.15959144589849983</v>
      </c>
      <c r="P36" s="4">
        <v>10.328000000000001</v>
      </c>
      <c r="Q36" s="2">
        <v>74</v>
      </c>
      <c r="R36" s="2">
        <v>12</v>
      </c>
      <c r="S36" s="2">
        <v>14</v>
      </c>
    </row>
    <row r="37" spans="1:19" x14ac:dyDescent="0.25">
      <c r="A37" t="s">
        <v>112</v>
      </c>
      <c r="B37" s="12" t="s">
        <v>262</v>
      </c>
      <c r="C37" s="12" t="s">
        <v>54</v>
      </c>
      <c r="D37" s="11">
        <v>1.7634279935629373</v>
      </c>
      <c r="E37" s="13" t="s">
        <v>222</v>
      </c>
      <c r="F37" s="2" t="s">
        <v>144</v>
      </c>
      <c r="G37" s="3">
        <v>5.85</v>
      </c>
      <c r="H37" s="2">
        <v>0</v>
      </c>
      <c r="I37" s="4">
        <v>0.12799999999999997</v>
      </c>
      <c r="J37" s="4">
        <v>7.0000000000000007E-2</v>
      </c>
      <c r="K37" s="4">
        <v>1.46</v>
      </c>
      <c r="L37" s="3">
        <v>18.36</v>
      </c>
      <c r="M37" s="4">
        <v>1.67</v>
      </c>
      <c r="N37" s="4">
        <v>0.52200000000000024</v>
      </c>
      <c r="O37" s="4">
        <v>0.89371209703159915</v>
      </c>
      <c r="P37" s="4">
        <v>12.104000000000001</v>
      </c>
      <c r="Q37" s="2">
        <v>72</v>
      </c>
      <c r="R37" s="2">
        <v>13</v>
      </c>
      <c r="S37" s="2">
        <v>15</v>
      </c>
    </row>
    <row r="38" spans="1:19" x14ac:dyDescent="0.25">
      <c r="A38" t="s">
        <v>112</v>
      </c>
      <c r="B38" s="12" t="s">
        <v>262</v>
      </c>
      <c r="C38" s="12" t="s">
        <v>55</v>
      </c>
      <c r="D38" s="11">
        <v>1.7634279935629373</v>
      </c>
      <c r="E38" s="13" t="s">
        <v>223</v>
      </c>
      <c r="F38" s="2" t="s">
        <v>145</v>
      </c>
      <c r="G38" s="3">
        <v>6.03</v>
      </c>
      <c r="H38" s="2">
        <v>0</v>
      </c>
      <c r="I38" s="4">
        <v>0.16000000000000003</v>
      </c>
      <c r="J38" s="4">
        <v>7.7000000000000013E-2</v>
      </c>
      <c r="K38" s="4">
        <v>1.5049999999999999</v>
      </c>
      <c r="L38" s="3">
        <v>10.327500000000001</v>
      </c>
      <c r="M38" s="4">
        <v>2.044</v>
      </c>
      <c r="N38" s="4">
        <v>0.76000000000000023</v>
      </c>
      <c r="O38" s="4">
        <v>0.15959144589849983</v>
      </c>
      <c r="P38" s="4">
        <v>12.528</v>
      </c>
      <c r="Q38" s="2">
        <v>74</v>
      </c>
      <c r="R38" s="2">
        <v>11</v>
      </c>
      <c r="S38" s="2">
        <v>15</v>
      </c>
    </row>
    <row r="39" spans="1:19" x14ac:dyDescent="0.25">
      <c r="A39" t="s">
        <v>110</v>
      </c>
      <c r="B39" s="12" t="s">
        <v>263</v>
      </c>
      <c r="C39" s="12" t="s">
        <v>56</v>
      </c>
      <c r="D39" s="11">
        <v>1.7634279935629373</v>
      </c>
      <c r="E39" s="13" t="s">
        <v>224</v>
      </c>
      <c r="F39" s="2" t="s">
        <v>146</v>
      </c>
      <c r="G39" s="3">
        <v>5.81</v>
      </c>
      <c r="H39" s="2">
        <v>0</v>
      </c>
      <c r="I39" s="4">
        <v>0.11200000000000002</v>
      </c>
      <c r="J39" s="4">
        <v>6.3E-2</v>
      </c>
      <c r="K39" s="4">
        <v>1.5249999999999999</v>
      </c>
      <c r="L39" s="3">
        <v>16.064999999999998</v>
      </c>
      <c r="M39" s="4">
        <v>1.6280000000000001</v>
      </c>
      <c r="N39" s="4">
        <v>0.74800000000000022</v>
      </c>
      <c r="O39" s="4">
        <v>0.54261091605489953</v>
      </c>
      <c r="P39" s="4">
        <v>12.352</v>
      </c>
      <c r="Q39" s="2">
        <v>76</v>
      </c>
      <c r="R39" s="2">
        <v>12</v>
      </c>
      <c r="S39" s="2">
        <v>12</v>
      </c>
    </row>
    <row r="40" spans="1:19" x14ac:dyDescent="0.25">
      <c r="A40" t="s">
        <v>110</v>
      </c>
      <c r="B40" s="12" t="s">
        <v>263</v>
      </c>
      <c r="C40" s="12" t="s">
        <v>57</v>
      </c>
      <c r="D40" s="11">
        <v>1.7634279935629373</v>
      </c>
      <c r="E40" s="13" t="s">
        <v>225</v>
      </c>
      <c r="F40" s="2" t="s">
        <v>147</v>
      </c>
      <c r="G40" s="3">
        <v>5.33</v>
      </c>
      <c r="H40" s="4">
        <v>0.26400000000000001</v>
      </c>
      <c r="I40" s="4">
        <v>0.31999999999999995</v>
      </c>
      <c r="J40" s="4">
        <v>4.9000000000000002E-2</v>
      </c>
      <c r="K40" s="4">
        <v>1.31</v>
      </c>
      <c r="L40" s="3">
        <v>12.6225</v>
      </c>
      <c r="M40" s="4">
        <v>1.3279999999999998</v>
      </c>
      <c r="N40" s="4">
        <v>0.44999999999999996</v>
      </c>
      <c r="O40" s="4">
        <v>0.22342802425789979</v>
      </c>
      <c r="P40" s="4">
        <v>11.343999999999999</v>
      </c>
      <c r="Q40" s="2">
        <v>76</v>
      </c>
      <c r="R40" s="2">
        <v>12</v>
      </c>
      <c r="S40" s="2">
        <v>12</v>
      </c>
    </row>
    <row r="41" spans="1:19" x14ac:dyDescent="0.25">
      <c r="A41" t="s">
        <v>110</v>
      </c>
      <c r="B41" s="12" t="s">
        <v>263</v>
      </c>
      <c r="C41" s="12" t="s">
        <v>58</v>
      </c>
      <c r="D41" s="11">
        <v>1.7634279935629373</v>
      </c>
      <c r="E41" s="13" t="s">
        <v>226</v>
      </c>
      <c r="F41" s="2" t="s">
        <v>148</v>
      </c>
      <c r="G41" s="3">
        <v>5.95</v>
      </c>
      <c r="H41" s="2">
        <v>0</v>
      </c>
      <c r="I41" s="4">
        <v>9.6000000000000002E-2</v>
      </c>
      <c r="J41" s="4">
        <v>4.9000000000000002E-2</v>
      </c>
      <c r="K41" s="4">
        <v>1.3</v>
      </c>
      <c r="L41" s="3">
        <v>15.3</v>
      </c>
      <c r="M41" s="4">
        <v>1.7600000000000002</v>
      </c>
      <c r="N41" s="4">
        <v>0.40600000000000014</v>
      </c>
      <c r="O41" s="4">
        <v>6.3836578359399931E-2</v>
      </c>
      <c r="P41" s="4">
        <v>10.736000000000001</v>
      </c>
      <c r="Q41" s="2">
        <v>82</v>
      </c>
      <c r="R41" s="2">
        <v>8</v>
      </c>
      <c r="S41" s="2">
        <v>10</v>
      </c>
    </row>
    <row r="42" spans="1:19" x14ac:dyDescent="0.25">
      <c r="A42" t="s">
        <v>112</v>
      </c>
      <c r="B42" s="12" t="s">
        <v>262</v>
      </c>
      <c r="C42" s="12" t="s">
        <v>59</v>
      </c>
      <c r="D42" s="11">
        <v>1.7634279935629373</v>
      </c>
      <c r="E42" s="13" t="s">
        <v>227</v>
      </c>
      <c r="F42" s="2" t="s">
        <v>149</v>
      </c>
      <c r="G42" s="3">
        <v>6.15</v>
      </c>
      <c r="H42" s="2">
        <v>0</v>
      </c>
      <c r="I42" s="4">
        <v>0.192</v>
      </c>
      <c r="J42" s="4">
        <v>6.3E-2</v>
      </c>
      <c r="K42" s="4">
        <v>1.4049999999999998</v>
      </c>
      <c r="L42" s="3">
        <v>19.5075</v>
      </c>
      <c r="M42" s="4">
        <v>1.8040000000000003</v>
      </c>
      <c r="N42" s="4">
        <v>0.29199999999999982</v>
      </c>
      <c r="O42" s="4">
        <v>0.41493775933609961</v>
      </c>
      <c r="P42" s="4">
        <v>11.864000000000001</v>
      </c>
      <c r="Q42" s="2">
        <v>76</v>
      </c>
      <c r="R42" s="2">
        <v>10</v>
      </c>
      <c r="S42" s="2">
        <v>14</v>
      </c>
    </row>
    <row r="43" spans="1:19" x14ac:dyDescent="0.25">
      <c r="A43" t="s">
        <v>110</v>
      </c>
      <c r="B43" s="12" t="s">
        <v>263</v>
      </c>
      <c r="C43" s="12" t="s">
        <v>60</v>
      </c>
      <c r="D43" s="11">
        <v>1.7634279935629373</v>
      </c>
      <c r="E43" s="13" t="s">
        <v>228</v>
      </c>
      <c r="F43" s="2" t="s">
        <v>142</v>
      </c>
      <c r="G43" s="3">
        <v>5.79</v>
      </c>
      <c r="H43" s="2">
        <v>0</v>
      </c>
      <c r="I43" s="4">
        <v>0.17599999999999999</v>
      </c>
      <c r="J43" s="4">
        <v>6.3E-2</v>
      </c>
      <c r="K43" s="4">
        <v>1.56</v>
      </c>
      <c r="L43" s="3">
        <v>19.5075</v>
      </c>
      <c r="M43" s="4">
        <v>1.63</v>
      </c>
      <c r="N43" s="4">
        <v>0.54199999999999982</v>
      </c>
      <c r="O43" s="4">
        <v>0.19150973507819979</v>
      </c>
      <c r="P43" s="4">
        <v>11.072000000000001</v>
      </c>
      <c r="Q43" s="2">
        <v>76</v>
      </c>
      <c r="R43" s="2">
        <v>12</v>
      </c>
      <c r="S43" s="2">
        <v>12</v>
      </c>
    </row>
    <row r="44" spans="1:19" x14ac:dyDescent="0.25">
      <c r="A44" t="s">
        <v>111</v>
      </c>
      <c r="B44" s="12" t="s">
        <v>264</v>
      </c>
      <c r="C44" s="12" t="s">
        <v>61</v>
      </c>
      <c r="D44" s="11">
        <v>1.7634279935629373</v>
      </c>
      <c r="E44" s="13" t="s">
        <v>229</v>
      </c>
      <c r="F44" s="2" t="s">
        <v>150</v>
      </c>
      <c r="G44" s="3">
        <v>5.27</v>
      </c>
      <c r="H44" s="4">
        <v>0.20799999999999999</v>
      </c>
      <c r="I44" s="4">
        <v>0.25599999999999995</v>
      </c>
      <c r="J44" s="4">
        <v>6.3E-2</v>
      </c>
      <c r="K44" s="4">
        <v>1.28</v>
      </c>
      <c r="L44" s="3">
        <v>10.709999999999999</v>
      </c>
      <c r="M44" s="4">
        <v>0.9820000000000001</v>
      </c>
      <c r="N44" s="4">
        <v>0.47599999999999987</v>
      </c>
      <c r="O44" s="4">
        <v>3.1918289179699966E-2</v>
      </c>
      <c r="P44" s="4">
        <v>9.7279999999999998</v>
      </c>
      <c r="Q44" s="2">
        <v>78</v>
      </c>
      <c r="R44" s="2">
        <v>10</v>
      </c>
      <c r="S44" s="2">
        <v>12</v>
      </c>
    </row>
    <row r="45" spans="1:19" x14ac:dyDescent="0.25">
      <c r="A45" t="s">
        <v>112</v>
      </c>
      <c r="B45" s="12" t="s">
        <v>262</v>
      </c>
      <c r="C45" s="12" t="s">
        <v>62</v>
      </c>
      <c r="D45" s="11">
        <v>1.7634279935629373</v>
      </c>
      <c r="E45" s="13" t="s">
        <v>230</v>
      </c>
      <c r="F45" s="2" t="s">
        <v>151</v>
      </c>
      <c r="G45" s="3">
        <v>5.41</v>
      </c>
      <c r="H45" s="4">
        <v>0.13600000000000001</v>
      </c>
      <c r="I45" s="4">
        <v>0.41599999999999993</v>
      </c>
      <c r="J45" s="4">
        <v>6.3E-2</v>
      </c>
      <c r="K45" s="4">
        <v>1.2549999999999999</v>
      </c>
      <c r="L45" s="3">
        <v>13.387499999999999</v>
      </c>
      <c r="M45" s="4">
        <v>1.0579999999999998</v>
      </c>
      <c r="N45" s="4">
        <v>0.40200000000000014</v>
      </c>
      <c r="O45" s="4">
        <v>0.19150973507819979</v>
      </c>
      <c r="P45" s="4">
        <v>10.936</v>
      </c>
      <c r="Q45" s="2">
        <v>78</v>
      </c>
      <c r="R45" s="2">
        <v>10</v>
      </c>
      <c r="S45" s="2">
        <v>12</v>
      </c>
    </row>
    <row r="46" spans="1:19" x14ac:dyDescent="0.25">
      <c r="A46" t="s">
        <v>1</v>
      </c>
      <c r="B46" s="12" t="s">
        <v>266</v>
      </c>
      <c r="C46" s="12" t="s">
        <v>63</v>
      </c>
      <c r="D46" s="11">
        <v>1.7634279935629373</v>
      </c>
      <c r="E46" s="13" t="s">
        <v>231</v>
      </c>
      <c r="F46" s="2" t="s">
        <v>152</v>
      </c>
      <c r="G46" s="3">
        <v>6.2</v>
      </c>
      <c r="H46" s="2">
        <v>0</v>
      </c>
      <c r="I46" s="4">
        <v>9.6000000000000002E-2</v>
      </c>
      <c r="J46" s="4">
        <v>2.8000000000000004E-2</v>
      </c>
      <c r="K46" s="4">
        <v>1.1850000000000001</v>
      </c>
      <c r="L46" s="3">
        <v>13.004999999999999</v>
      </c>
      <c r="M46" s="4">
        <v>3.2160000000000002</v>
      </c>
      <c r="N46" s="4">
        <v>1.3439999999999994</v>
      </c>
      <c r="O46" s="4">
        <v>0.47877433769549954</v>
      </c>
      <c r="P46" s="4">
        <v>15.767999999999999</v>
      </c>
      <c r="Q46" s="2">
        <v>72</v>
      </c>
      <c r="R46" s="2">
        <v>4</v>
      </c>
      <c r="S46" s="2">
        <v>24</v>
      </c>
    </row>
    <row r="47" spans="1:19" x14ac:dyDescent="0.25">
      <c r="A47" t="s">
        <v>1</v>
      </c>
      <c r="B47" s="12" t="s">
        <v>266</v>
      </c>
      <c r="C47" s="12" t="s">
        <v>64</v>
      </c>
      <c r="D47" s="11">
        <v>1.7634279935629373</v>
      </c>
      <c r="E47" s="13" t="s">
        <v>232</v>
      </c>
      <c r="F47" s="2" t="s">
        <v>153</v>
      </c>
      <c r="G47" s="3">
        <v>6.09</v>
      </c>
      <c r="H47" s="2">
        <v>0</v>
      </c>
      <c r="I47" s="4">
        <v>4.8000000000000001E-2</v>
      </c>
      <c r="J47" s="4">
        <v>6.3E-2</v>
      </c>
      <c r="K47" s="4">
        <v>1.31</v>
      </c>
      <c r="L47" s="3">
        <v>52.02</v>
      </c>
      <c r="M47" s="4">
        <v>2.12</v>
      </c>
      <c r="N47" s="4">
        <v>0.81799999999999962</v>
      </c>
      <c r="O47" s="4">
        <v>0.19150973507819979</v>
      </c>
      <c r="P47" s="4">
        <v>12.648</v>
      </c>
      <c r="Q47" s="2">
        <v>80</v>
      </c>
      <c r="R47" s="2">
        <v>5</v>
      </c>
      <c r="S47" s="2">
        <v>15</v>
      </c>
    </row>
    <row r="48" spans="1:19" x14ac:dyDescent="0.25">
      <c r="A48" t="s">
        <v>112</v>
      </c>
      <c r="B48" s="12" t="s">
        <v>262</v>
      </c>
      <c r="C48" s="12" t="s">
        <v>65</v>
      </c>
      <c r="D48" s="11">
        <v>1.7634279935629373</v>
      </c>
      <c r="E48" s="13" t="s">
        <v>233</v>
      </c>
      <c r="F48" s="2" t="s">
        <v>154</v>
      </c>
      <c r="G48" s="3">
        <v>5.57</v>
      </c>
      <c r="H48" s="2">
        <v>0</v>
      </c>
      <c r="I48" s="4">
        <v>9.6000000000000002E-2</v>
      </c>
      <c r="J48" s="4">
        <v>6.3E-2</v>
      </c>
      <c r="K48" s="4">
        <v>1.7849999999999999</v>
      </c>
      <c r="L48" s="3">
        <v>26.774999999999999</v>
      </c>
      <c r="M48" s="4">
        <v>2.6419999999999999</v>
      </c>
      <c r="N48" s="4">
        <v>0.9520000000000004</v>
      </c>
      <c r="O48" s="4">
        <v>0.35110118097669962</v>
      </c>
      <c r="P48" s="4">
        <v>17.639999999999997</v>
      </c>
      <c r="Q48" s="2">
        <v>71</v>
      </c>
      <c r="R48" s="2">
        <v>13</v>
      </c>
      <c r="S48" s="2">
        <v>16</v>
      </c>
    </row>
    <row r="49" spans="1:19" x14ac:dyDescent="0.25">
      <c r="A49" t="s">
        <v>110</v>
      </c>
      <c r="B49" s="12" t="s">
        <v>263</v>
      </c>
      <c r="C49" s="12" t="s">
        <v>66</v>
      </c>
      <c r="D49" s="11">
        <v>1.7634279935629373</v>
      </c>
      <c r="E49" s="13" t="s">
        <v>234</v>
      </c>
      <c r="F49" s="2" t="s">
        <v>155</v>
      </c>
      <c r="G49" s="3">
        <v>6.41</v>
      </c>
      <c r="H49" s="2">
        <v>0</v>
      </c>
      <c r="I49" s="4">
        <v>6.3999999999999987E-2</v>
      </c>
      <c r="J49" s="4">
        <v>0.10500000000000001</v>
      </c>
      <c r="K49" s="4">
        <v>2.84</v>
      </c>
      <c r="L49" s="3">
        <v>61.965000000000003</v>
      </c>
      <c r="M49" s="4">
        <v>4.4939999999999998</v>
      </c>
      <c r="N49" s="4">
        <v>1.516</v>
      </c>
      <c r="O49" s="4">
        <v>0.76603894031279918</v>
      </c>
      <c r="P49" s="4">
        <v>23.055999999999997</v>
      </c>
      <c r="Q49" s="2">
        <v>70</v>
      </c>
      <c r="R49" s="2">
        <v>11</v>
      </c>
      <c r="S49" s="2">
        <v>19</v>
      </c>
    </row>
    <row r="50" spans="1:19" x14ac:dyDescent="0.25">
      <c r="A50" t="s">
        <v>111</v>
      </c>
      <c r="B50" s="12" t="s">
        <v>264</v>
      </c>
      <c r="C50" s="12" t="s">
        <v>67</v>
      </c>
      <c r="D50" s="11">
        <v>1.7634279935629373</v>
      </c>
      <c r="E50" s="13" t="s">
        <v>235</v>
      </c>
      <c r="F50" s="2" t="s">
        <v>156</v>
      </c>
      <c r="G50" s="3">
        <v>6.55</v>
      </c>
      <c r="H50" s="2">
        <v>0</v>
      </c>
      <c r="I50" s="4">
        <v>6.3999999999999987E-2</v>
      </c>
      <c r="J50" s="4">
        <v>9.1000000000000011E-2</v>
      </c>
      <c r="K50" s="4">
        <v>2.4449999999999998</v>
      </c>
      <c r="L50" s="3">
        <v>36.337499999999999</v>
      </c>
      <c r="M50" s="4">
        <v>3.61</v>
      </c>
      <c r="N50" s="4">
        <v>1.698</v>
      </c>
      <c r="O50" s="4">
        <v>0.60644749441429946</v>
      </c>
      <c r="P50" s="4">
        <v>20.495999999999999</v>
      </c>
      <c r="Q50" s="2">
        <v>72</v>
      </c>
      <c r="R50" s="2">
        <v>11</v>
      </c>
      <c r="S50" s="2">
        <v>17</v>
      </c>
    </row>
    <row r="51" spans="1:19" x14ac:dyDescent="0.25">
      <c r="A51" t="s">
        <v>113</v>
      </c>
      <c r="B51" s="12" t="s">
        <v>267</v>
      </c>
      <c r="C51" s="12" t="s">
        <v>68</v>
      </c>
      <c r="D51" s="11">
        <v>1.7634279935629373</v>
      </c>
      <c r="E51" s="13" t="s">
        <v>236</v>
      </c>
      <c r="F51" s="2" t="s">
        <v>157</v>
      </c>
      <c r="G51" s="3">
        <v>6.34</v>
      </c>
      <c r="H51" s="2">
        <v>0</v>
      </c>
      <c r="I51" s="4">
        <v>3.1999999999999987E-2</v>
      </c>
      <c r="J51" s="4">
        <v>4.200000000000001E-2</v>
      </c>
      <c r="K51" s="4">
        <v>2.3499999999999996</v>
      </c>
      <c r="L51" s="3">
        <v>47.8125</v>
      </c>
      <c r="M51" s="4">
        <v>3.3620000000000001</v>
      </c>
      <c r="N51" s="4">
        <v>1.8200000000000003</v>
      </c>
      <c r="O51" s="4">
        <v>2.2981168209383975</v>
      </c>
      <c r="P51" s="4">
        <v>20.783999999999999</v>
      </c>
      <c r="Q51" s="2">
        <v>74</v>
      </c>
      <c r="R51" s="2">
        <v>9</v>
      </c>
      <c r="S51" s="2">
        <v>17</v>
      </c>
    </row>
    <row r="52" spans="1:19" x14ac:dyDescent="0.25">
      <c r="A52" t="s">
        <v>112</v>
      </c>
      <c r="B52" s="12" t="s">
        <v>262</v>
      </c>
      <c r="C52" s="12" t="s">
        <v>69</v>
      </c>
      <c r="D52" s="11">
        <v>1.7634279935629373</v>
      </c>
      <c r="E52" s="13" t="s">
        <v>237</v>
      </c>
      <c r="F52" s="2" t="s">
        <v>158</v>
      </c>
      <c r="G52" s="3">
        <v>6.16</v>
      </c>
      <c r="H52" s="2">
        <v>0</v>
      </c>
      <c r="I52" s="4">
        <v>0.23199999999999998</v>
      </c>
      <c r="J52" s="4">
        <v>6.3E-2</v>
      </c>
      <c r="K52" s="4">
        <v>1.9900000000000002</v>
      </c>
      <c r="L52" s="3">
        <v>11.475</v>
      </c>
      <c r="M52" s="4">
        <v>2.028</v>
      </c>
      <c r="N52" s="4">
        <v>0.45599999999999996</v>
      </c>
      <c r="O52" s="4">
        <v>0.76603894031279918</v>
      </c>
      <c r="P52" s="4">
        <v>14.648000000000001</v>
      </c>
      <c r="Q52" s="2">
        <v>76</v>
      </c>
      <c r="R52" s="2">
        <v>9</v>
      </c>
      <c r="S52" s="2">
        <v>15</v>
      </c>
    </row>
    <row r="53" spans="1:19" x14ac:dyDescent="0.25">
      <c r="A53" t="s">
        <v>112</v>
      </c>
      <c r="B53" s="12" t="s">
        <v>262</v>
      </c>
      <c r="C53" s="12" t="s">
        <v>70</v>
      </c>
      <c r="D53" s="11">
        <v>2.7634279935629373</v>
      </c>
      <c r="E53" s="13" t="s">
        <v>197</v>
      </c>
      <c r="F53" s="2" t="s">
        <v>159</v>
      </c>
      <c r="G53" s="3">
        <v>5.77</v>
      </c>
      <c r="H53" s="2">
        <v>0</v>
      </c>
      <c r="I53" s="4">
        <v>0.15200000000000002</v>
      </c>
      <c r="J53" s="4">
        <v>4.9000000000000002E-2</v>
      </c>
      <c r="K53" s="4">
        <v>1.19</v>
      </c>
      <c r="L53" s="3">
        <v>13.387499999999999</v>
      </c>
      <c r="M53" s="4">
        <v>1.1579999999999999</v>
      </c>
      <c r="N53" s="4">
        <v>0.59199999999999986</v>
      </c>
      <c r="O53" s="4">
        <v>0.22342802425789979</v>
      </c>
      <c r="P53" s="4">
        <v>10.864000000000001</v>
      </c>
      <c r="Q53" s="2">
        <v>80</v>
      </c>
      <c r="R53" s="2">
        <v>7</v>
      </c>
      <c r="S53" s="2">
        <v>13</v>
      </c>
    </row>
    <row r="54" spans="1:19" x14ac:dyDescent="0.25">
      <c r="A54" t="s">
        <v>110</v>
      </c>
      <c r="B54" s="12" t="s">
        <v>263</v>
      </c>
      <c r="C54" s="12" t="s">
        <v>71</v>
      </c>
      <c r="D54" s="11">
        <v>1.7634279935629373</v>
      </c>
      <c r="E54" s="13" t="s">
        <v>237</v>
      </c>
      <c r="F54" s="2" t="s">
        <v>160</v>
      </c>
      <c r="G54" s="3">
        <v>6.3</v>
      </c>
      <c r="H54" s="2">
        <v>0</v>
      </c>
      <c r="I54" s="4">
        <v>0.14399999999999999</v>
      </c>
      <c r="J54" s="4">
        <v>9.1000000000000011E-2</v>
      </c>
      <c r="K54" s="4">
        <v>2.2250000000000001</v>
      </c>
      <c r="L54" s="3">
        <v>10.327500000000001</v>
      </c>
      <c r="M54" s="4">
        <v>2.8759999999999999</v>
      </c>
      <c r="N54" s="4">
        <v>1.0720000000000005</v>
      </c>
      <c r="O54" s="4">
        <v>0.86179380785189907</v>
      </c>
      <c r="P54" s="4">
        <v>17.552</v>
      </c>
      <c r="Q54" s="2">
        <v>70</v>
      </c>
      <c r="R54" s="2">
        <v>9</v>
      </c>
      <c r="S54" s="2">
        <v>21</v>
      </c>
    </row>
    <row r="55" spans="1:19" x14ac:dyDescent="0.25">
      <c r="A55" t="s">
        <v>113</v>
      </c>
      <c r="B55" s="12" t="s">
        <v>267</v>
      </c>
      <c r="C55" s="12" t="s">
        <v>72</v>
      </c>
      <c r="D55" s="11">
        <v>1.7634279935629373</v>
      </c>
      <c r="E55" s="13" t="s">
        <v>238</v>
      </c>
      <c r="F55" s="2" t="s">
        <v>161</v>
      </c>
      <c r="G55" s="3">
        <v>6.08</v>
      </c>
      <c r="H55" s="2">
        <v>0</v>
      </c>
      <c r="I55" s="4">
        <v>7.9999999999999988E-2</v>
      </c>
      <c r="J55" s="4">
        <v>6.3E-2</v>
      </c>
      <c r="K55" s="4">
        <v>2.0499999999999998</v>
      </c>
      <c r="L55" s="3">
        <v>6.12</v>
      </c>
      <c r="M55" s="4">
        <v>2.6240000000000001</v>
      </c>
      <c r="N55" s="4">
        <v>1.2120000000000002</v>
      </c>
      <c r="O55" s="4">
        <v>3.1918289179699966E-2</v>
      </c>
      <c r="P55" s="4">
        <v>20.335999999999999</v>
      </c>
      <c r="Q55" s="2">
        <v>70</v>
      </c>
      <c r="R55" s="2">
        <v>9</v>
      </c>
      <c r="S55" s="2">
        <v>21</v>
      </c>
    </row>
    <row r="56" spans="1:19" x14ac:dyDescent="0.25">
      <c r="A56" t="s">
        <v>112</v>
      </c>
      <c r="B56" s="12" t="s">
        <v>262</v>
      </c>
      <c r="C56" s="12" t="s">
        <v>73</v>
      </c>
      <c r="D56" s="11">
        <v>1.7634279935629373</v>
      </c>
      <c r="E56" s="13" t="s">
        <v>239</v>
      </c>
      <c r="F56" s="2" t="s">
        <v>162</v>
      </c>
      <c r="G56" s="3">
        <v>5.78</v>
      </c>
      <c r="H56" s="2">
        <v>0</v>
      </c>
      <c r="I56" s="4">
        <v>8.7999999999999995E-2</v>
      </c>
      <c r="J56" s="4">
        <v>0.14700000000000002</v>
      </c>
      <c r="K56" s="4">
        <v>2.7950000000000004</v>
      </c>
      <c r="L56" s="3">
        <v>10.709999999999999</v>
      </c>
      <c r="M56" s="4">
        <v>3.0300000000000002</v>
      </c>
      <c r="N56" s="4">
        <v>1.0380000000000003</v>
      </c>
      <c r="O56" s="4">
        <v>0.63836578359399931</v>
      </c>
      <c r="P56" s="4">
        <v>20.936</v>
      </c>
      <c r="Q56" s="2">
        <v>70</v>
      </c>
      <c r="R56" s="2">
        <v>11</v>
      </c>
      <c r="S56" s="2">
        <v>19</v>
      </c>
    </row>
    <row r="57" spans="1:19" x14ac:dyDescent="0.25">
      <c r="A57" t="s">
        <v>112</v>
      </c>
      <c r="B57" s="12" t="s">
        <v>262</v>
      </c>
      <c r="C57" s="12" t="s">
        <v>74</v>
      </c>
      <c r="D57" s="11">
        <v>2.7634279935629373</v>
      </c>
      <c r="E57" s="13" t="s">
        <v>240</v>
      </c>
      <c r="F57" s="2" t="s">
        <v>162</v>
      </c>
      <c r="G57" s="3">
        <v>5.73</v>
      </c>
      <c r="H57" s="2">
        <v>0</v>
      </c>
      <c r="I57" s="4">
        <v>0.10400000000000001</v>
      </c>
      <c r="J57" s="4">
        <v>6.3E-2</v>
      </c>
      <c r="K57" s="4">
        <v>1.885</v>
      </c>
      <c r="L57" s="3">
        <v>6.8850000000000007</v>
      </c>
      <c r="M57" s="4">
        <v>3.0100000000000002</v>
      </c>
      <c r="N57" s="4">
        <v>1.0459999999999998</v>
      </c>
      <c r="O57" s="4">
        <v>0.35110118097669962</v>
      </c>
      <c r="P57" s="4">
        <v>17.616</v>
      </c>
      <c r="Q57" s="2">
        <v>70</v>
      </c>
      <c r="R57" s="2">
        <v>11</v>
      </c>
      <c r="S57" s="2">
        <v>19</v>
      </c>
    </row>
    <row r="58" spans="1:19" x14ac:dyDescent="0.25">
      <c r="A58" t="s">
        <v>113</v>
      </c>
      <c r="B58" s="12" t="s">
        <v>267</v>
      </c>
      <c r="C58" s="12" t="s">
        <v>75</v>
      </c>
      <c r="D58" s="11">
        <v>1.7634279935629373</v>
      </c>
      <c r="E58" s="13" t="s">
        <v>241</v>
      </c>
      <c r="F58" s="2" t="s">
        <v>163</v>
      </c>
      <c r="G58" s="3">
        <v>6.14</v>
      </c>
      <c r="H58" s="2">
        <v>0</v>
      </c>
      <c r="I58" s="4">
        <v>0.10400000000000001</v>
      </c>
      <c r="J58" s="4">
        <v>0.10500000000000001</v>
      </c>
      <c r="K58" s="4">
        <v>2.0449999999999999</v>
      </c>
      <c r="L58" s="3">
        <v>10.709999999999999</v>
      </c>
      <c r="M58" s="4">
        <v>2.944</v>
      </c>
      <c r="N58" s="4">
        <v>0.99800000000000022</v>
      </c>
      <c r="O58" s="4">
        <v>0.70220236195339925</v>
      </c>
      <c r="P58" s="4">
        <v>19.687999999999999</v>
      </c>
      <c r="Q58" s="2">
        <v>70</v>
      </c>
      <c r="R58" s="2">
        <v>9</v>
      </c>
      <c r="S58" s="2">
        <v>21</v>
      </c>
    </row>
    <row r="59" spans="1:19" x14ac:dyDescent="0.25">
      <c r="A59" t="s">
        <v>111</v>
      </c>
      <c r="B59" s="12" t="s">
        <v>264</v>
      </c>
      <c r="C59" s="12" t="s">
        <v>76</v>
      </c>
      <c r="D59" s="11">
        <v>1.7634279935629373</v>
      </c>
      <c r="E59" s="13" t="s">
        <v>242</v>
      </c>
      <c r="F59" s="2" t="s">
        <v>164</v>
      </c>
      <c r="G59" s="3">
        <v>6.03</v>
      </c>
      <c r="H59" s="2">
        <v>0</v>
      </c>
      <c r="I59" s="4">
        <v>0.13599999999999998</v>
      </c>
      <c r="J59" s="4">
        <v>4.9000000000000002E-2</v>
      </c>
      <c r="K59" s="4">
        <v>1.3250000000000002</v>
      </c>
      <c r="L59" s="3">
        <v>6.8850000000000007</v>
      </c>
      <c r="M59" s="4">
        <v>1.524</v>
      </c>
      <c r="N59" s="4">
        <v>0.74599999999999955</v>
      </c>
      <c r="O59" s="4">
        <v>6.3836578359399931E-2</v>
      </c>
      <c r="P59" s="4">
        <v>13.176</v>
      </c>
      <c r="Q59" s="2">
        <v>76</v>
      </c>
      <c r="R59" s="2">
        <v>7</v>
      </c>
      <c r="S59" s="2">
        <v>17</v>
      </c>
    </row>
    <row r="60" spans="1:19" x14ac:dyDescent="0.25">
      <c r="A60" t="s">
        <v>111</v>
      </c>
      <c r="B60" s="12" t="s">
        <v>264</v>
      </c>
      <c r="C60" s="12" t="s">
        <v>77</v>
      </c>
      <c r="D60" s="11">
        <v>3.7634279935629373</v>
      </c>
      <c r="E60" s="13" t="s">
        <v>248</v>
      </c>
      <c r="F60" s="2" t="s">
        <v>165</v>
      </c>
      <c r="G60" s="3">
        <v>6.06</v>
      </c>
      <c r="H60" s="2">
        <v>0</v>
      </c>
      <c r="I60" s="4">
        <v>2.4E-2</v>
      </c>
      <c r="J60" s="4">
        <v>4.9000000000000002E-2</v>
      </c>
      <c r="K60" s="4">
        <v>1.3250000000000002</v>
      </c>
      <c r="L60" s="3">
        <v>10.709999999999999</v>
      </c>
      <c r="M60" s="4">
        <v>1.7360000000000002</v>
      </c>
      <c r="N60" s="4">
        <v>0.77599999999999936</v>
      </c>
      <c r="O60" s="4">
        <v>0.12767315671879986</v>
      </c>
      <c r="P60" s="4">
        <v>11.384</v>
      </c>
      <c r="Q60" s="2">
        <v>76</v>
      </c>
      <c r="R60" s="2">
        <v>9</v>
      </c>
      <c r="S60" s="2">
        <v>15</v>
      </c>
    </row>
    <row r="61" spans="1:19" x14ac:dyDescent="0.25">
      <c r="A61" t="s">
        <v>113</v>
      </c>
      <c r="B61" s="12" t="s">
        <v>267</v>
      </c>
      <c r="C61" s="12" t="s">
        <v>78</v>
      </c>
      <c r="D61" s="11">
        <v>2.7634279935629373</v>
      </c>
      <c r="E61" s="13" t="s">
        <v>197</v>
      </c>
      <c r="F61" s="2" t="s">
        <v>166</v>
      </c>
      <c r="G61" s="3">
        <v>5.92</v>
      </c>
      <c r="H61" s="2">
        <v>0</v>
      </c>
      <c r="I61" s="4">
        <v>9.6000000000000002E-2</v>
      </c>
      <c r="J61" s="4">
        <v>6.3E-2</v>
      </c>
      <c r="K61" s="4">
        <v>1.9100000000000001</v>
      </c>
      <c r="L61" s="3">
        <v>4.59</v>
      </c>
      <c r="M61" s="4">
        <v>2.8220000000000001</v>
      </c>
      <c r="N61" s="4">
        <v>1.0360000000000005</v>
      </c>
      <c r="O61" s="4">
        <v>0.15959144589849983</v>
      </c>
      <c r="P61" s="4">
        <v>17.959999999999997</v>
      </c>
      <c r="Q61" s="2">
        <v>74</v>
      </c>
      <c r="R61" s="2">
        <v>7</v>
      </c>
      <c r="S61" s="2">
        <v>19</v>
      </c>
    </row>
    <row r="62" spans="1:19" x14ac:dyDescent="0.25">
      <c r="A62" t="s">
        <v>110</v>
      </c>
      <c r="B62" s="12" t="s">
        <v>263</v>
      </c>
      <c r="C62" s="12" t="s">
        <v>79</v>
      </c>
      <c r="D62" s="11">
        <v>1.7634279935629373</v>
      </c>
      <c r="E62" s="13" t="s">
        <v>243</v>
      </c>
      <c r="F62" s="6" t="s">
        <v>167</v>
      </c>
      <c r="G62" s="7">
        <v>5.98</v>
      </c>
      <c r="H62" s="6">
        <v>0</v>
      </c>
      <c r="I62" s="8">
        <v>8.7999999999999995E-2</v>
      </c>
      <c r="J62" s="8">
        <v>7.0000000000000007E-2</v>
      </c>
      <c r="K62" s="8">
        <v>2.1</v>
      </c>
      <c r="L62" s="7">
        <v>7.6499999999999986</v>
      </c>
      <c r="M62" s="8">
        <v>2.8240000000000003</v>
      </c>
      <c r="N62" s="8">
        <v>0.93399999999999972</v>
      </c>
      <c r="O62" s="8">
        <v>0.31918289179699966</v>
      </c>
      <c r="P62" s="8">
        <v>19.192</v>
      </c>
      <c r="Q62" s="6">
        <v>74</v>
      </c>
      <c r="R62" s="6">
        <v>7</v>
      </c>
      <c r="S62" s="6">
        <v>19</v>
      </c>
    </row>
    <row r="63" spans="1:19" x14ac:dyDescent="0.25">
      <c r="A63" t="s">
        <v>113</v>
      </c>
      <c r="B63" s="12" t="s">
        <v>267</v>
      </c>
      <c r="C63" s="12" t="s">
        <v>80</v>
      </c>
      <c r="D63" s="11">
        <v>1.7634279935629373</v>
      </c>
      <c r="E63" s="13" t="s">
        <v>244</v>
      </c>
      <c r="F63" s="2" t="s">
        <v>166</v>
      </c>
      <c r="G63" s="3">
        <v>5.6</v>
      </c>
      <c r="H63" s="2">
        <v>0</v>
      </c>
      <c r="I63" s="4">
        <v>9.6000000000000002E-2</v>
      </c>
      <c r="J63" s="4">
        <v>9.1000000000000011E-2</v>
      </c>
      <c r="K63" s="4">
        <v>2.4299999999999997</v>
      </c>
      <c r="L63" s="3">
        <v>4.59</v>
      </c>
      <c r="M63" s="4">
        <v>3.0920000000000001</v>
      </c>
      <c r="N63" s="4">
        <v>1.1480000000000001</v>
      </c>
      <c r="O63" s="4">
        <v>0.54261091605489953</v>
      </c>
      <c r="P63" s="4">
        <v>23.247999999999998</v>
      </c>
      <c r="Q63" s="2">
        <v>72</v>
      </c>
      <c r="R63" s="2">
        <v>9</v>
      </c>
      <c r="S63" s="2">
        <v>19</v>
      </c>
    </row>
    <row r="64" spans="1:19" x14ac:dyDescent="0.25">
      <c r="A64" t="s">
        <v>111</v>
      </c>
      <c r="B64" s="12" t="s">
        <v>264</v>
      </c>
      <c r="C64" s="12" t="s">
        <v>81</v>
      </c>
      <c r="D64" s="11">
        <v>1.7634279935629373</v>
      </c>
      <c r="E64" s="13" t="s">
        <v>245</v>
      </c>
      <c r="F64" s="2" t="s">
        <v>168</v>
      </c>
      <c r="G64" s="3">
        <v>5.84</v>
      </c>
      <c r="H64" s="2">
        <v>0</v>
      </c>
      <c r="I64" s="4">
        <v>9.6000000000000002E-2</v>
      </c>
      <c r="J64" s="4">
        <v>0.11900000000000002</v>
      </c>
      <c r="K64" s="4">
        <v>2.4</v>
      </c>
      <c r="L64" s="3">
        <v>9.5625</v>
      </c>
      <c r="M64" s="4">
        <v>2.4740000000000002</v>
      </c>
      <c r="N64" s="4">
        <v>1.17</v>
      </c>
      <c r="O64" s="4">
        <v>0.63836578359399931</v>
      </c>
      <c r="P64" s="4">
        <v>19.279999999999998</v>
      </c>
      <c r="Q64" s="2">
        <v>72</v>
      </c>
      <c r="R64" s="2">
        <v>10</v>
      </c>
      <c r="S64" s="2">
        <v>18</v>
      </c>
    </row>
    <row r="65" spans="1:19" x14ac:dyDescent="0.25">
      <c r="A65" t="s">
        <v>112</v>
      </c>
      <c r="B65" s="12" t="s">
        <v>262</v>
      </c>
      <c r="C65" s="12" t="s">
        <v>82</v>
      </c>
      <c r="D65" s="11">
        <v>1.7634279935629373</v>
      </c>
      <c r="E65" s="13" t="s">
        <v>246</v>
      </c>
      <c r="F65" s="2" t="s">
        <v>169</v>
      </c>
      <c r="G65" s="3">
        <v>5.21</v>
      </c>
      <c r="H65" s="4">
        <v>0.48799999999999999</v>
      </c>
      <c r="I65" s="4">
        <v>0.44000000000000017</v>
      </c>
      <c r="J65" s="4">
        <v>9.1000000000000011E-2</v>
      </c>
      <c r="K65" s="4">
        <v>2.105</v>
      </c>
      <c r="L65" s="3">
        <v>16.829999999999998</v>
      </c>
      <c r="M65" s="4">
        <v>1.3279999999999998</v>
      </c>
      <c r="N65" s="4">
        <v>0.59600000000000031</v>
      </c>
      <c r="O65" s="4">
        <v>0.47877433769549954</v>
      </c>
      <c r="P65" s="4">
        <v>15.991999999999999</v>
      </c>
      <c r="Q65" s="2">
        <v>74</v>
      </c>
      <c r="R65" s="2">
        <v>11</v>
      </c>
      <c r="S65" s="2">
        <v>15</v>
      </c>
    </row>
    <row r="66" spans="1:19" x14ac:dyDescent="0.25">
      <c r="A66" t="s">
        <v>110</v>
      </c>
      <c r="B66" s="12" t="s">
        <v>263</v>
      </c>
      <c r="C66" s="12" t="s">
        <v>83</v>
      </c>
      <c r="D66" s="11">
        <v>1.7634279935629373</v>
      </c>
      <c r="E66" s="13" t="s">
        <v>247</v>
      </c>
      <c r="F66" s="2" t="s">
        <v>170</v>
      </c>
      <c r="G66" s="3">
        <v>5.05</v>
      </c>
      <c r="H66" s="4">
        <v>0.71200000000000008</v>
      </c>
      <c r="I66" s="4">
        <v>0.40799999999999981</v>
      </c>
      <c r="J66" s="4">
        <v>0.10500000000000001</v>
      </c>
      <c r="K66" s="4">
        <v>2.2650000000000001</v>
      </c>
      <c r="L66" s="3">
        <v>13.77</v>
      </c>
      <c r="M66" s="4">
        <v>1.5059999999999998</v>
      </c>
      <c r="N66" s="4">
        <v>0.58400000000000007</v>
      </c>
      <c r="O66" s="4">
        <v>0.38301947015639959</v>
      </c>
      <c r="P66" s="4">
        <v>17.831999999999997</v>
      </c>
      <c r="Q66" s="2">
        <v>74</v>
      </c>
      <c r="R66" s="2">
        <v>11</v>
      </c>
      <c r="S66" s="2">
        <v>15</v>
      </c>
    </row>
    <row r="67" spans="1:19" x14ac:dyDescent="0.25">
      <c r="A67" t="s">
        <v>111</v>
      </c>
      <c r="B67" s="12" t="s">
        <v>264</v>
      </c>
      <c r="C67" s="12" t="s">
        <v>84</v>
      </c>
      <c r="D67" s="11">
        <v>3.7634279935629373</v>
      </c>
      <c r="E67" s="13" t="s">
        <v>248</v>
      </c>
      <c r="F67" s="2" t="s">
        <v>171</v>
      </c>
      <c r="G67" s="3">
        <v>5.92</v>
      </c>
      <c r="H67" s="2">
        <v>0</v>
      </c>
      <c r="I67" s="4">
        <v>0.24</v>
      </c>
      <c r="J67" s="4">
        <v>0.11200000000000002</v>
      </c>
      <c r="K67" s="4">
        <v>2.2549999999999999</v>
      </c>
      <c r="L67" s="3">
        <v>11.475</v>
      </c>
      <c r="M67" s="4">
        <v>2.2000000000000002</v>
      </c>
      <c r="N67" s="4">
        <v>0.89199999999999946</v>
      </c>
      <c r="O67" s="4">
        <v>0.28726460261729969</v>
      </c>
      <c r="P67" s="4">
        <v>17.919999999999998</v>
      </c>
      <c r="Q67" s="2">
        <v>70</v>
      </c>
      <c r="R67" s="2">
        <v>11</v>
      </c>
      <c r="S67" s="2">
        <v>19</v>
      </c>
    </row>
    <row r="68" spans="1:19" x14ac:dyDescent="0.25">
      <c r="A68" t="s">
        <v>0</v>
      </c>
      <c r="B68" s="12" t="s">
        <v>263</v>
      </c>
      <c r="C68" s="12" t="s">
        <v>85</v>
      </c>
      <c r="D68" s="11">
        <v>2.7634279935629373</v>
      </c>
      <c r="E68" s="13" t="s">
        <v>197</v>
      </c>
      <c r="F68" s="2" t="s">
        <v>172</v>
      </c>
      <c r="G68" s="3">
        <v>6.3</v>
      </c>
      <c r="H68" s="2">
        <v>0</v>
      </c>
      <c r="I68" s="4">
        <v>0.11200000000000002</v>
      </c>
      <c r="J68" s="4">
        <v>0.15400000000000003</v>
      </c>
      <c r="K68" s="4">
        <v>2.1149999999999998</v>
      </c>
      <c r="L68" s="3">
        <v>18.7425</v>
      </c>
      <c r="M68" s="4">
        <v>3.0540000000000003</v>
      </c>
      <c r="N68" s="4">
        <v>0.64799999999999969</v>
      </c>
      <c r="O68" s="4">
        <v>1.6916693265240983</v>
      </c>
      <c r="P68" s="4">
        <v>16.343999999999998</v>
      </c>
      <c r="Q68" s="2">
        <v>74</v>
      </c>
      <c r="R68" s="2">
        <v>9</v>
      </c>
      <c r="S68" s="2">
        <v>17</v>
      </c>
    </row>
    <row r="69" spans="1:19" x14ac:dyDescent="0.25">
      <c r="A69" t="s">
        <v>112</v>
      </c>
      <c r="B69" s="12" t="s">
        <v>262</v>
      </c>
      <c r="C69" s="12" t="s">
        <v>86</v>
      </c>
      <c r="D69" s="11">
        <v>2.7634279935629373</v>
      </c>
      <c r="E69" s="13" t="s">
        <v>249</v>
      </c>
      <c r="F69" s="2" t="s">
        <v>173</v>
      </c>
      <c r="G69" s="3">
        <v>4.9400000000000004</v>
      </c>
      <c r="H69" s="4">
        <v>2.2719999999999998</v>
      </c>
      <c r="I69" s="4">
        <v>0.59200000000000053</v>
      </c>
      <c r="J69" s="4">
        <v>0.14700000000000002</v>
      </c>
      <c r="K69" s="4">
        <v>2.2349999999999999</v>
      </c>
      <c r="L69" s="3">
        <v>11.8575</v>
      </c>
      <c r="M69" s="4">
        <v>1.04</v>
      </c>
      <c r="N69" s="4">
        <v>0.33999999999999986</v>
      </c>
      <c r="O69" s="4">
        <v>0.35110118097669962</v>
      </c>
      <c r="P69" s="4">
        <v>11.544</v>
      </c>
      <c r="Q69" s="2">
        <v>74</v>
      </c>
      <c r="R69" s="2">
        <v>11</v>
      </c>
      <c r="S69" s="2">
        <v>15</v>
      </c>
    </row>
    <row r="70" spans="1:19" x14ac:dyDescent="0.25">
      <c r="A70" t="s">
        <v>0</v>
      </c>
      <c r="B70" s="12" t="s">
        <v>263</v>
      </c>
      <c r="C70" s="12" t="s">
        <v>87</v>
      </c>
      <c r="D70" s="11">
        <v>1.7634279935629373</v>
      </c>
      <c r="E70" s="13" t="s">
        <v>247</v>
      </c>
      <c r="F70" s="2" t="s">
        <v>174</v>
      </c>
      <c r="G70" s="3">
        <v>5.17</v>
      </c>
      <c r="H70" s="4">
        <v>0.72000000000000008</v>
      </c>
      <c r="I70" s="4">
        <v>0.44000000000000006</v>
      </c>
      <c r="J70" s="4">
        <v>0.10500000000000001</v>
      </c>
      <c r="K70" s="4">
        <v>2.4</v>
      </c>
      <c r="L70" s="3">
        <v>16.064999999999998</v>
      </c>
      <c r="M70" s="4">
        <v>1.5999999999999999</v>
      </c>
      <c r="N70" s="4">
        <v>0.61999999999999988</v>
      </c>
      <c r="O70" s="4">
        <v>0.76603894031279918</v>
      </c>
      <c r="P70" s="4">
        <v>12.96</v>
      </c>
      <c r="Q70" s="2">
        <v>73</v>
      </c>
      <c r="R70" s="2">
        <v>10</v>
      </c>
      <c r="S70" s="2">
        <v>17</v>
      </c>
    </row>
    <row r="71" spans="1:19" x14ac:dyDescent="0.25">
      <c r="A71" t="s">
        <v>110</v>
      </c>
      <c r="B71" s="12" t="s">
        <v>263</v>
      </c>
      <c r="C71" s="12" t="s">
        <v>88</v>
      </c>
      <c r="D71" s="11">
        <v>1.7634279935629373</v>
      </c>
      <c r="E71" s="13" t="s">
        <v>250</v>
      </c>
      <c r="F71" s="2" t="s">
        <v>175</v>
      </c>
      <c r="G71" s="3">
        <v>5.3</v>
      </c>
      <c r="H71" s="4">
        <v>0.22400000000000003</v>
      </c>
      <c r="I71" s="4">
        <v>0.14399999999999996</v>
      </c>
      <c r="J71" s="4">
        <v>8.4000000000000005E-2</v>
      </c>
      <c r="K71" s="4">
        <v>2.2450000000000001</v>
      </c>
      <c r="L71" s="3">
        <v>17.594999999999999</v>
      </c>
      <c r="M71" s="4">
        <v>2.1799999999999997</v>
      </c>
      <c r="N71" s="4">
        <v>0.7200000000000002</v>
      </c>
      <c r="O71" s="4">
        <v>0.73412065113309932</v>
      </c>
      <c r="P71" s="4">
        <v>13.36</v>
      </c>
      <c r="Q71" s="2">
        <v>75</v>
      </c>
      <c r="R71" s="2">
        <v>10</v>
      </c>
      <c r="S71" s="2">
        <v>15</v>
      </c>
    </row>
    <row r="72" spans="1:19" x14ac:dyDescent="0.25">
      <c r="A72" t="s">
        <v>110</v>
      </c>
      <c r="B72" s="12" t="s">
        <v>263</v>
      </c>
      <c r="C72" s="12" t="s">
        <v>89</v>
      </c>
      <c r="D72" s="11">
        <v>1.7634279935629373</v>
      </c>
      <c r="E72" s="13" t="s">
        <v>251</v>
      </c>
      <c r="F72" s="2" t="s">
        <v>176</v>
      </c>
      <c r="G72" s="3">
        <v>5.82</v>
      </c>
      <c r="H72" s="2">
        <v>0</v>
      </c>
      <c r="I72" s="4">
        <v>0.22399999999999998</v>
      </c>
      <c r="J72" s="4">
        <v>9.8000000000000004E-2</v>
      </c>
      <c r="K72" s="4">
        <v>1.71</v>
      </c>
      <c r="L72" s="3">
        <v>14.9175</v>
      </c>
      <c r="M72" s="4">
        <v>2.12</v>
      </c>
      <c r="N72" s="4">
        <v>0.75999999999999979</v>
      </c>
      <c r="O72" s="4">
        <v>0.41493775933609961</v>
      </c>
      <c r="P72" s="4">
        <v>10.08</v>
      </c>
      <c r="Q72" s="2">
        <v>77</v>
      </c>
      <c r="R72" s="2">
        <v>8</v>
      </c>
      <c r="S72" s="2">
        <v>15</v>
      </c>
    </row>
    <row r="73" spans="1:19" x14ac:dyDescent="0.25">
      <c r="A73" t="s">
        <v>112</v>
      </c>
      <c r="B73" s="12" t="s">
        <v>262</v>
      </c>
      <c r="C73" s="12" t="s">
        <v>91</v>
      </c>
      <c r="D73" s="11">
        <v>1.7634279935629373</v>
      </c>
      <c r="E73" s="13" t="s">
        <v>253</v>
      </c>
      <c r="F73" s="2" t="s">
        <v>177</v>
      </c>
      <c r="G73" s="3">
        <v>5.12</v>
      </c>
      <c r="H73" s="4">
        <v>0.69600000000000006</v>
      </c>
      <c r="I73" s="4">
        <v>0.63200000000000023</v>
      </c>
      <c r="J73" s="4">
        <v>9.1000000000000011E-2</v>
      </c>
      <c r="K73" s="4">
        <v>2.15</v>
      </c>
      <c r="L73" s="3">
        <v>13.004999999999999</v>
      </c>
      <c r="M73" s="4">
        <v>1.98</v>
      </c>
      <c r="N73" s="4">
        <v>0.29999999999999982</v>
      </c>
      <c r="O73" s="4">
        <v>0.31918289179699966</v>
      </c>
      <c r="P73" s="4">
        <v>13.391999999999999</v>
      </c>
      <c r="Q73" s="2">
        <v>75</v>
      </c>
      <c r="R73" s="2">
        <v>8</v>
      </c>
      <c r="S73" s="2">
        <v>17</v>
      </c>
    </row>
    <row r="74" spans="1:19" x14ac:dyDescent="0.25">
      <c r="A74" t="s">
        <v>1</v>
      </c>
      <c r="B74" s="12" t="s">
        <v>266</v>
      </c>
      <c r="C74" s="12" t="s">
        <v>92</v>
      </c>
      <c r="D74" s="11">
        <v>1.7634279935629373</v>
      </c>
      <c r="E74" s="13" t="s">
        <v>254</v>
      </c>
      <c r="F74" s="2" t="s">
        <v>178</v>
      </c>
      <c r="G74" s="3">
        <v>5.2</v>
      </c>
      <c r="H74" s="4">
        <v>1.024</v>
      </c>
      <c r="I74" s="4">
        <v>0.59200000000000008</v>
      </c>
      <c r="J74" s="4">
        <v>0.126</v>
      </c>
      <c r="K74" s="4">
        <v>2.2450000000000001</v>
      </c>
      <c r="L74" s="3">
        <v>10.327500000000001</v>
      </c>
      <c r="M74" s="4">
        <v>1.7999999999999998</v>
      </c>
      <c r="N74" s="4">
        <v>0.37999999999999989</v>
      </c>
      <c r="O74" s="4">
        <v>0.28726460261729969</v>
      </c>
      <c r="P74" s="4">
        <v>15.064000000000002</v>
      </c>
      <c r="Q74" s="2">
        <v>73</v>
      </c>
      <c r="R74" s="2">
        <v>10</v>
      </c>
      <c r="S74" s="2">
        <v>17</v>
      </c>
    </row>
    <row r="75" spans="1:19" x14ac:dyDescent="0.25">
      <c r="A75" t="s">
        <v>110</v>
      </c>
      <c r="B75" s="12" t="s">
        <v>263</v>
      </c>
      <c r="C75" s="12" t="s">
        <v>93</v>
      </c>
      <c r="D75" s="11">
        <v>2.7634279935629373</v>
      </c>
      <c r="E75" s="13" t="s">
        <v>197</v>
      </c>
      <c r="F75" s="2" t="s">
        <v>175</v>
      </c>
      <c r="G75" s="3">
        <v>6.17</v>
      </c>
      <c r="H75" s="2">
        <v>0</v>
      </c>
      <c r="I75" s="4">
        <v>4.8000000000000001E-2</v>
      </c>
      <c r="J75" s="4">
        <v>7.0000000000000007E-2</v>
      </c>
      <c r="K75" s="4">
        <v>1.9350000000000001</v>
      </c>
      <c r="L75" s="3">
        <v>7.6499999999999986</v>
      </c>
      <c r="M75" s="4">
        <v>4.6399999999999997</v>
      </c>
      <c r="N75" s="4">
        <v>0.74000000000000021</v>
      </c>
      <c r="O75" s="4">
        <v>1.0213852537503989</v>
      </c>
      <c r="P75" s="4">
        <v>12.352</v>
      </c>
      <c r="Q75" s="2">
        <v>75</v>
      </c>
      <c r="R75" s="2">
        <v>10</v>
      </c>
      <c r="S75" s="2">
        <v>15</v>
      </c>
    </row>
    <row r="76" spans="1:19" x14ac:dyDescent="0.25">
      <c r="A76" t="s">
        <v>110</v>
      </c>
      <c r="B76" s="12" t="s">
        <v>263</v>
      </c>
      <c r="C76" s="12" t="s">
        <v>94</v>
      </c>
      <c r="D76" s="11">
        <v>1.7634279935629373</v>
      </c>
      <c r="E76" s="13" t="s">
        <v>246</v>
      </c>
      <c r="F76" s="2" t="s">
        <v>179</v>
      </c>
      <c r="G76" s="3">
        <v>5.96</v>
      </c>
      <c r="H76" s="2">
        <v>0</v>
      </c>
      <c r="I76" s="4">
        <v>0.12799999999999997</v>
      </c>
      <c r="J76" s="4">
        <v>9.8000000000000004E-2</v>
      </c>
      <c r="K76" s="4">
        <v>1.22</v>
      </c>
      <c r="L76" s="3">
        <v>6.12</v>
      </c>
      <c r="M76" s="4">
        <v>1.5799999999999998</v>
      </c>
      <c r="N76" s="4">
        <v>0.56000000000000028</v>
      </c>
      <c r="O76" s="4">
        <v>0.51069262687519945</v>
      </c>
      <c r="P76" s="4">
        <v>6.2720000000000002</v>
      </c>
      <c r="Q76" s="2">
        <v>77</v>
      </c>
      <c r="R76" s="2">
        <v>10</v>
      </c>
      <c r="S76" s="2">
        <v>13</v>
      </c>
    </row>
    <row r="77" spans="1:19" x14ac:dyDescent="0.25">
      <c r="A77" t="s">
        <v>113</v>
      </c>
      <c r="B77" s="12" t="s">
        <v>267</v>
      </c>
      <c r="C77" s="12" t="s">
        <v>95</v>
      </c>
      <c r="D77" s="11">
        <v>1.7634279935629373</v>
      </c>
      <c r="E77" s="13" t="s">
        <v>247</v>
      </c>
      <c r="F77" s="2" t="s">
        <v>180</v>
      </c>
      <c r="G77" s="3">
        <v>4.1900000000000004</v>
      </c>
      <c r="H77" s="2">
        <v>1</v>
      </c>
      <c r="I77" s="4">
        <v>0.68799999999999994</v>
      </c>
      <c r="J77" s="4">
        <v>5.6000000000000008E-2</v>
      </c>
      <c r="K77" s="4">
        <v>0.71</v>
      </c>
      <c r="L77" s="3">
        <v>9.9450000000000003</v>
      </c>
      <c r="M77" s="4">
        <v>0.49999999999999994</v>
      </c>
      <c r="N77" s="4">
        <v>0.1800000000000001</v>
      </c>
      <c r="O77" s="4">
        <v>0.15959144589849983</v>
      </c>
      <c r="P77" s="4">
        <v>5.2</v>
      </c>
      <c r="Q77" s="2">
        <v>79</v>
      </c>
      <c r="R77" s="2">
        <v>8</v>
      </c>
      <c r="S77" s="2">
        <v>13</v>
      </c>
    </row>
    <row r="78" spans="1:19" x14ac:dyDescent="0.25">
      <c r="A78" t="s">
        <v>110</v>
      </c>
      <c r="B78" s="12" t="s">
        <v>263</v>
      </c>
      <c r="C78" s="12" t="s">
        <v>96</v>
      </c>
      <c r="D78" s="11">
        <v>1.7634279935629373</v>
      </c>
      <c r="E78" s="13" t="s">
        <v>250</v>
      </c>
      <c r="F78" s="2" t="s">
        <v>179</v>
      </c>
      <c r="G78" s="3">
        <v>5.89</v>
      </c>
      <c r="H78" s="2">
        <v>0</v>
      </c>
      <c r="I78" s="4">
        <v>7.9999999999999988E-2</v>
      </c>
      <c r="J78" s="4">
        <v>0.10500000000000001</v>
      </c>
      <c r="K78" s="4">
        <v>1.1300000000000001</v>
      </c>
      <c r="L78" s="3">
        <v>8.4149999999999991</v>
      </c>
      <c r="M78" s="4">
        <v>1.22</v>
      </c>
      <c r="N78" s="4">
        <v>0.48</v>
      </c>
      <c r="O78" s="4">
        <v>0.54261091605489953</v>
      </c>
      <c r="P78" s="4">
        <v>5.5760000000000005</v>
      </c>
      <c r="Q78" s="2">
        <v>79</v>
      </c>
      <c r="R78" s="2">
        <v>8</v>
      </c>
      <c r="S78" s="2">
        <v>13</v>
      </c>
    </row>
    <row r="79" spans="1:19" x14ac:dyDescent="0.25">
      <c r="A79" t="s">
        <v>1</v>
      </c>
      <c r="B79" s="12" t="s">
        <v>266</v>
      </c>
      <c r="C79" s="12" t="s">
        <v>97</v>
      </c>
      <c r="D79" s="11">
        <v>1.7634279935629373</v>
      </c>
      <c r="E79" s="13" t="s">
        <v>251</v>
      </c>
      <c r="F79" s="2" t="s">
        <v>181</v>
      </c>
      <c r="G79" s="3">
        <v>7.39</v>
      </c>
      <c r="H79" s="2">
        <v>0</v>
      </c>
      <c r="I79" s="4">
        <v>0.14399999999999999</v>
      </c>
      <c r="J79" s="4">
        <v>1.3999999999999999E-2</v>
      </c>
      <c r="K79" s="4">
        <v>0.65500000000000003</v>
      </c>
      <c r="L79" s="3">
        <v>21.42</v>
      </c>
      <c r="M79" s="4">
        <v>3.7199999999999998</v>
      </c>
      <c r="N79" s="4">
        <v>0.60000000000000053</v>
      </c>
      <c r="O79" s="4">
        <v>0.44685604851579958</v>
      </c>
      <c r="P79" s="4">
        <v>3.1840000000000002</v>
      </c>
      <c r="Q79" s="2">
        <v>84</v>
      </c>
      <c r="R79" s="2">
        <v>5</v>
      </c>
      <c r="S79" s="2">
        <v>11</v>
      </c>
    </row>
    <row r="80" spans="1:19" x14ac:dyDescent="0.25">
      <c r="A80" t="s">
        <v>112</v>
      </c>
      <c r="B80" s="12" t="s">
        <v>262</v>
      </c>
      <c r="C80" s="12" t="s">
        <v>98</v>
      </c>
      <c r="D80" s="11">
        <v>1.7634279935629373</v>
      </c>
      <c r="E80" s="13" t="s">
        <v>252</v>
      </c>
      <c r="F80" s="2" t="s">
        <v>182</v>
      </c>
      <c r="G80" s="3">
        <v>5.64</v>
      </c>
      <c r="H80" s="2">
        <v>0</v>
      </c>
      <c r="I80" s="4">
        <v>7.1999999999999995E-2</v>
      </c>
      <c r="J80" s="4">
        <v>2.8000000000000004E-2</v>
      </c>
      <c r="K80" s="4">
        <v>0.8</v>
      </c>
      <c r="L80" s="3">
        <v>10.327500000000001</v>
      </c>
      <c r="M80" s="4">
        <v>0.76</v>
      </c>
      <c r="N80" s="4">
        <v>0.22000000000000008</v>
      </c>
      <c r="O80" s="4">
        <v>0.60644749441429946</v>
      </c>
      <c r="P80" s="4">
        <v>2.944</v>
      </c>
      <c r="Q80" s="2">
        <v>82</v>
      </c>
      <c r="R80" s="2">
        <v>5</v>
      </c>
      <c r="S80" s="2">
        <v>13</v>
      </c>
    </row>
    <row r="81" spans="1:19" x14ac:dyDescent="0.25">
      <c r="A81" t="s">
        <v>1</v>
      </c>
      <c r="B81" s="12" t="s">
        <v>266</v>
      </c>
      <c r="C81" s="12" t="s">
        <v>99</v>
      </c>
      <c r="D81" s="11">
        <v>1.7634279935629373</v>
      </c>
      <c r="E81" s="13" t="s">
        <v>253</v>
      </c>
      <c r="F81" s="2" t="s">
        <v>183</v>
      </c>
      <c r="G81" s="3">
        <v>5.8</v>
      </c>
      <c r="H81" s="2">
        <v>0</v>
      </c>
      <c r="I81" s="4">
        <v>0.14399999999999999</v>
      </c>
      <c r="J81" s="4">
        <v>4.200000000000001E-2</v>
      </c>
      <c r="K81" s="4">
        <v>0.71499999999999997</v>
      </c>
      <c r="L81" s="3">
        <v>12.24</v>
      </c>
      <c r="M81" s="4">
        <v>0.64</v>
      </c>
      <c r="N81" s="4">
        <v>0.16000000000000003</v>
      </c>
      <c r="O81" s="4">
        <v>0.25534631343759973</v>
      </c>
      <c r="P81" s="4">
        <v>3.3360000000000003</v>
      </c>
      <c r="Q81" s="2">
        <v>82</v>
      </c>
      <c r="R81" s="2">
        <v>5</v>
      </c>
      <c r="S81" s="2">
        <v>13</v>
      </c>
    </row>
    <row r="82" spans="1:19" x14ac:dyDescent="0.25">
      <c r="A82" t="s">
        <v>110</v>
      </c>
      <c r="B82" s="12" t="s">
        <v>263</v>
      </c>
      <c r="C82" s="12" t="s">
        <v>100</v>
      </c>
      <c r="D82" s="11">
        <v>1.7634279935629373</v>
      </c>
      <c r="E82" s="13" t="s">
        <v>254</v>
      </c>
      <c r="F82" s="2" t="s">
        <v>183</v>
      </c>
      <c r="G82" s="3">
        <v>5.8</v>
      </c>
      <c r="H82" s="2">
        <v>0</v>
      </c>
      <c r="I82" s="4">
        <v>0.14399999999999999</v>
      </c>
      <c r="J82" s="4">
        <v>4.200000000000001E-2</v>
      </c>
      <c r="K82" s="4">
        <v>0.71499999999999997</v>
      </c>
      <c r="L82" s="3">
        <v>12.24</v>
      </c>
      <c r="M82" s="4">
        <v>0.64</v>
      </c>
      <c r="N82" s="4">
        <v>0.16000000000000003</v>
      </c>
      <c r="O82" s="4">
        <v>0.25534631343759973</v>
      </c>
      <c r="P82" s="4">
        <v>3.3360000000000003</v>
      </c>
      <c r="Q82" s="2">
        <v>82</v>
      </c>
      <c r="R82" s="2">
        <v>5</v>
      </c>
      <c r="S82" s="2">
        <v>13</v>
      </c>
    </row>
    <row r="83" spans="1:19" x14ac:dyDescent="0.25">
      <c r="A83" t="s">
        <v>114</v>
      </c>
      <c r="C83" s="12" t="s">
        <v>101</v>
      </c>
      <c r="D83" s="11">
        <v>1.7634279935629373</v>
      </c>
      <c r="E83" s="13" t="s">
        <v>255</v>
      </c>
      <c r="F83" s="2" t="s">
        <v>184</v>
      </c>
      <c r="G83" s="3">
        <v>6</v>
      </c>
      <c r="H83" s="2">
        <v>0</v>
      </c>
      <c r="I83" s="4">
        <v>4.8000000000000001E-2</v>
      </c>
      <c r="J83" s="4">
        <v>4.9000000000000002E-2</v>
      </c>
      <c r="K83" s="4">
        <v>0.96</v>
      </c>
      <c r="L83" s="3">
        <v>9.18</v>
      </c>
      <c r="M83" s="4">
        <v>0.92</v>
      </c>
      <c r="N83" s="4">
        <v>0.31999999999999995</v>
      </c>
      <c r="O83" s="4">
        <v>0.22342802425789979</v>
      </c>
      <c r="P83" s="4">
        <v>3.6400000000000006</v>
      </c>
      <c r="Q83" s="2">
        <v>82</v>
      </c>
      <c r="R83" s="2">
        <v>5</v>
      </c>
      <c r="S83" s="2">
        <v>13</v>
      </c>
    </row>
    <row r="84" spans="1:19" x14ac:dyDescent="0.25">
      <c r="A84" t="s">
        <v>113</v>
      </c>
      <c r="B84" s="12" t="s">
        <v>263</v>
      </c>
      <c r="C84" s="12" t="s">
        <v>102</v>
      </c>
      <c r="D84" s="11">
        <v>1.7634279935629373</v>
      </c>
      <c r="E84" s="13" t="s">
        <v>256</v>
      </c>
      <c r="F84" s="2" t="s">
        <v>185</v>
      </c>
      <c r="G84" s="3">
        <v>5.31</v>
      </c>
      <c r="H84" s="2">
        <v>0</v>
      </c>
      <c r="I84" s="4">
        <v>0.16799999999999998</v>
      </c>
      <c r="J84" s="4">
        <v>3.5000000000000003E-2</v>
      </c>
      <c r="K84" s="4">
        <v>0.98</v>
      </c>
      <c r="L84" s="3">
        <v>10.327500000000001</v>
      </c>
      <c r="M84" s="4">
        <v>1.1399999999999999</v>
      </c>
      <c r="N84" s="4">
        <v>0.21999999999999997</v>
      </c>
      <c r="O84" s="4">
        <v>0.19150973507819979</v>
      </c>
      <c r="P84" s="4">
        <v>3.8160000000000007</v>
      </c>
      <c r="Q84" s="2">
        <v>78</v>
      </c>
      <c r="R84" s="2">
        <v>7</v>
      </c>
      <c r="S84" s="2">
        <v>15</v>
      </c>
    </row>
    <row r="85" spans="1:19" x14ac:dyDescent="0.25">
      <c r="A85" t="s">
        <v>112</v>
      </c>
      <c r="B85" s="12" t="s">
        <v>262</v>
      </c>
      <c r="C85" s="12" t="s">
        <v>103</v>
      </c>
      <c r="D85" s="11">
        <v>1.7634279935629373</v>
      </c>
      <c r="E85" s="13" t="s">
        <v>257</v>
      </c>
      <c r="F85" s="6" t="s">
        <v>186</v>
      </c>
      <c r="G85" s="7">
        <v>6.39</v>
      </c>
      <c r="H85" s="6">
        <v>0</v>
      </c>
      <c r="I85" s="8">
        <v>0.13599999999999998</v>
      </c>
      <c r="J85" s="8">
        <v>5.6000000000000008E-2</v>
      </c>
      <c r="K85" s="8">
        <v>1.01</v>
      </c>
      <c r="L85" s="7">
        <v>19.125</v>
      </c>
      <c r="M85" s="8">
        <v>1.76</v>
      </c>
      <c r="N85" s="8">
        <v>0.30000000000000004</v>
      </c>
      <c r="O85" s="8">
        <v>0.57452920523459938</v>
      </c>
      <c r="P85" s="8">
        <v>6.3840000000000003</v>
      </c>
      <c r="Q85" s="6">
        <v>82</v>
      </c>
      <c r="R85" s="6">
        <v>7</v>
      </c>
      <c r="S85" s="6">
        <v>11</v>
      </c>
    </row>
    <row r="86" spans="1:19" x14ac:dyDescent="0.25">
      <c r="A86" t="s">
        <v>110</v>
      </c>
      <c r="B86" s="12" t="s">
        <v>263</v>
      </c>
      <c r="C86" s="12" t="s">
        <v>104</v>
      </c>
      <c r="D86" s="11">
        <v>1.7634279935629373</v>
      </c>
      <c r="E86" s="13" t="s">
        <v>258</v>
      </c>
      <c r="F86" s="2" t="s">
        <v>187</v>
      </c>
      <c r="G86" s="3">
        <v>7.53</v>
      </c>
      <c r="H86" s="2">
        <v>0</v>
      </c>
      <c r="I86" s="4">
        <v>6.3999999999999987E-2</v>
      </c>
      <c r="J86" s="4">
        <v>7.7000000000000013E-2</v>
      </c>
      <c r="K86" s="4">
        <v>1.605</v>
      </c>
      <c r="L86" s="3">
        <v>51.637500000000003</v>
      </c>
      <c r="M86" s="4">
        <v>2.6999999999999997</v>
      </c>
      <c r="N86" s="4">
        <v>0.96000000000000041</v>
      </c>
      <c r="O86" s="4">
        <v>0.89371209703159915</v>
      </c>
      <c r="P86" s="4">
        <v>8.32</v>
      </c>
      <c r="Q86" s="2">
        <v>80</v>
      </c>
      <c r="R86" s="2">
        <v>9</v>
      </c>
      <c r="S86" s="2">
        <v>11</v>
      </c>
    </row>
    <row r="87" spans="1:19" x14ac:dyDescent="0.25">
      <c r="A87" t="s">
        <v>112</v>
      </c>
      <c r="B87" s="12" t="s">
        <v>262</v>
      </c>
      <c r="C87" s="12" t="s">
        <v>105</v>
      </c>
      <c r="D87" s="11">
        <v>1.7634279935629373</v>
      </c>
      <c r="E87" s="13" t="s">
        <v>259</v>
      </c>
      <c r="F87" s="2" t="s">
        <v>188</v>
      </c>
      <c r="G87" s="3">
        <v>7.35</v>
      </c>
      <c r="H87" s="2">
        <v>0</v>
      </c>
      <c r="I87" s="4">
        <v>0.11200000000000002</v>
      </c>
      <c r="J87" s="4">
        <v>9.8000000000000004E-2</v>
      </c>
      <c r="K87" s="4">
        <v>1.835</v>
      </c>
      <c r="L87" s="3">
        <v>24.48</v>
      </c>
      <c r="M87" s="4">
        <v>2.36</v>
      </c>
      <c r="N87" s="4">
        <v>0.78000000000000025</v>
      </c>
      <c r="O87" s="4">
        <v>0.67028407277369939</v>
      </c>
      <c r="P87" s="4">
        <v>8.7439999999999998</v>
      </c>
      <c r="Q87" s="2">
        <v>80</v>
      </c>
      <c r="R87" s="2">
        <v>9</v>
      </c>
      <c r="S87" s="2">
        <v>11</v>
      </c>
    </row>
    <row r="88" spans="1:19" x14ac:dyDescent="0.25">
      <c r="A88" t="s">
        <v>112</v>
      </c>
      <c r="B88" s="12" t="s">
        <v>262</v>
      </c>
      <c r="C88" s="12" t="s">
        <v>106</v>
      </c>
      <c r="D88" s="11">
        <v>1.7634279935629373</v>
      </c>
      <c r="E88" s="13" t="s">
        <v>260</v>
      </c>
      <c r="F88" s="2" t="s">
        <v>188</v>
      </c>
      <c r="G88" s="3">
        <v>7.56</v>
      </c>
      <c r="H88" s="2">
        <v>0</v>
      </c>
      <c r="I88" s="4">
        <v>0.11200000000000002</v>
      </c>
      <c r="J88" s="4">
        <v>0.14000000000000001</v>
      </c>
      <c r="K88" s="4">
        <v>2.3000000000000003</v>
      </c>
      <c r="L88" s="3">
        <v>103.65750000000001</v>
      </c>
      <c r="M88" s="4">
        <v>3.6799999999999997</v>
      </c>
      <c r="N88" s="4">
        <v>0.74000000000000021</v>
      </c>
      <c r="O88" s="4">
        <v>0.76603894031279918</v>
      </c>
      <c r="P88" s="4">
        <v>8.7439999999999998</v>
      </c>
      <c r="Q88" s="2">
        <v>86</v>
      </c>
      <c r="R88" s="2">
        <v>7</v>
      </c>
      <c r="S88" s="2">
        <v>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7"/>
  <sheetViews>
    <sheetView topLeftCell="A76" workbookViewId="0">
      <selection activeCell="E96" sqref="E96"/>
    </sheetView>
  </sheetViews>
  <sheetFormatPr defaultRowHeight="15" x14ac:dyDescent="0.25"/>
  <cols>
    <col min="1" max="1" width="18.140625" customWidth="1"/>
    <col min="2" max="2" width="20.42578125" customWidth="1"/>
    <col min="3" max="3" width="11.28515625" customWidth="1"/>
    <col min="9" max="9" width="10.5703125" customWidth="1"/>
    <col min="10" max="10" width="13" customWidth="1"/>
    <col min="11" max="11" width="13.7109375" customWidth="1"/>
    <col min="12" max="12" width="11.7109375" customWidth="1"/>
    <col min="13" max="13" width="14.140625" customWidth="1"/>
    <col min="15" max="16" width="7.7109375" customWidth="1"/>
  </cols>
  <sheetData>
    <row r="1" spans="1:16" x14ac:dyDescent="0.25">
      <c r="A1" t="s">
        <v>261</v>
      </c>
      <c r="B1" s="2" t="s">
        <v>272</v>
      </c>
      <c r="C1" s="10" t="s">
        <v>190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  <c r="M1" s="2" t="s">
        <v>13</v>
      </c>
      <c r="N1" s="2" t="s">
        <v>189</v>
      </c>
      <c r="O1" s="2" t="s">
        <v>14</v>
      </c>
      <c r="P1" s="2" t="s">
        <v>15</v>
      </c>
    </row>
    <row r="2" spans="1:16" x14ac:dyDescent="0.25">
      <c r="A2" s="14" t="s">
        <v>294</v>
      </c>
      <c r="B2" s="2" t="s">
        <v>268</v>
      </c>
      <c r="C2" s="3">
        <v>40.479999999999997</v>
      </c>
      <c r="D2" s="3">
        <v>6.34</v>
      </c>
      <c r="E2" s="2">
        <v>0</v>
      </c>
      <c r="F2" s="4">
        <v>3.1999999999999987E-2</v>
      </c>
      <c r="G2" s="4">
        <v>4.200000000000001E-2</v>
      </c>
      <c r="H2" s="4">
        <v>2.3499999999999996</v>
      </c>
      <c r="I2" s="3">
        <v>47.8125</v>
      </c>
      <c r="J2" s="4">
        <v>3.3620000000000001</v>
      </c>
      <c r="K2" s="4">
        <v>1.8200000000000003</v>
      </c>
      <c r="L2" s="4">
        <v>2.2981168209383975</v>
      </c>
      <c r="M2" s="4">
        <v>20.783999999999999</v>
      </c>
      <c r="N2" s="2">
        <v>74</v>
      </c>
      <c r="O2" s="2">
        <v>9</v>
      </c>
      <c r="P2" s="2">
        <v>17</v>
      </c>
    </row>
    <row r="3" spans="1:16" x14ac:dyDescent="0.25">
      <c r="A3" s="15" t="s">
        <v>295</v>
      </c>
      <c r="B3" s="2" t="s">
        <v>268</v>
      </c>
      <c r="C3" s="3">
        <v>40.5</v>
      </c>
      <c r="D3" s="3">
        <v>6.08</v>
      </c>
      <c r="E3" s="2">
        <v>0</v>
      </c>
      <c r="F3" s="4">
        <v>7.9999999999999988E-2</v>
      </c>
      <c r="G3" s="4">
        <v>6.3E-2</v>
      </c>
      <c r="H3" s="4">
        <v>2.0499999999999998</v>
      </c>
      <c r="I3" s="3">
        <v>6.12</v>
      </c>
      <c r="J3" s="4">
        <v>2.6240000000000001</v>
      </c>
      <c r="K3" s="4">
        <v>1.2120000000000002</v>
      </c>
      <c r="L3" s="4">
        <v>3.1918289179699966E-2</v>
      </c>
      <c r="M3" s="4">
        <v>20.335999999999999</v>
      </c>
      <c r="N3" s="2">
        <v>70</v>
      </c>
      <c r="O3" s="2">
        <v>9</v>
      </c>
      <c r="P3" s="2">
        <v>21</v>
      </c>
    </row>
    <row r="4" spans="1:16" x14ac:dyDescent="0.25">
      <c r="A4" s="15" t="s">
        <v>296</v>
      </c>
      <c r="B4" s="2" t="s">
        <v>268</v>
      </c>
      <c r="C4" s="3">
        <v>40.53</v>
      </c>
      <c r="D4" s="3">
        <v>6.14</v>
      </c>
      <c r="E4" s="2">
        <v>0</v>
      </c>
      <c r="F4" s="4">
        <v>0.10400000000000001</v>
      </c>
      <c r="G4" s="4">
        <v>0.10500000000000001</v>
      </c>
      <c r="H4" s="4">
        <v>2.0449999999999999</v>
      </c>
      <c r="I4" s="3">
        <v>10.709999999999999</v>
      </c>
      <c r="J4" s="4">
        <v>2.944</v>
      </c>
      <c r="K4" s="4">
        <v>0.99800000000000022</v>
      </c>
      <c r="L4" s="4">
        <v>0.70220236195339925</v>
      </c>
      <c r="M4" s="4">
        <v>19.687999999999999</v>
      </c>
      <c r="N4" s="2">
        <v>70</v>
      </c>
      <c r="O4" s="2">
        <v>9</v>
      </c>
      <c r="P4" s="2">
        <v>21</v>
      </c>
    </row>
    <row r="5" spans="1:16" x14ac:dyDescent="0.25">
      <c r="A5" s="15" t="s">
        <v>297</v>
      </c>
      <c r="B5" s="2" t="s">
        <v>268</v>
      </c>
      <c r="C5" s="3">
        <v>85.1</v>
      </c>
      <c r="D5" s="3">
        <v>5.92</v>
      </c>
      <c r="E5" s="2">
        <v>0</v>
      </c>
      <c r="F5" s="4">
        <v>9.6000000000000002E-2</v>
      </c>
      <c r="G5" s="4">
        <v>6.3E-2</v>
      </c>
      <c r="H5" s="4">
        <v>1.9100000000000001</v>
      </c>
      <c r="I5" s="3">
        <v>4.59</v>
      </c>
      <c r="J5" s="4">
        <v>2.8220000000000001</v>
      </c>
      <c r="K5" s="4">
        <v>1.0360000000000005</v>
      </c>
      <c r="L5" s="4">
        <v>0.15959144589849983</v>
      </c>
      <c r="M5" s="4">
        <v>17.959999999999997</v>
      </c>
      <c r="N5" s="2">
        <v>74</v>
      </c>
      <c r="O5" s="2">
        <v>7</v>
      </c>
      <c r="P5" s="2">
        <v>19</v>
      </c>
    </row>
    <row r="6" spans="1:16" x14ac:dyDescent="0.25">
      <c r="A6" s="15" t="s">
        <v>298</v>
      </c>
      <c r="B6" s="2" t="s">
        <v>268</v>
      </c>
      <c r="C6" s="3">
        <v>40.58</v>
      </c>
      <c r="D6" s="3">
        <v>5.6</v>
      </c>
      <c r="E6" s="2">
        <v>0</v>
      </c>
      <c r="F6" s="4">
        <v>9.6000000000000002E-2</v>
      </c>
      <c r="G6" s="4">
        <v>9.1000000000000011E-2</v>
      </c>
      <c r="H6" s="4">
        <v>2.4299999999999997</v>
      </c>
      <c r="I6" s="3">
        <v>4.59</v>
      </c>
      <c r="J6" s="4">
        <v>3.0920000000000001</v>
      </c>
      <c r="K6" s="4">
        <v>1.1480000000000001</v>
      </c>
      <c r="L6" s="4">
        <v>0.54261091605489953</v>
      </c>
      <c r="M6" s="4">
        <v>23.247999999999998</v>
      </c>
      <c r="N6" s="2">
        <v>72</v>
      </c>
      <c r="O6" s="2">
        <v>9</v>
      </c>
      <c r="P6" s="2">
        <v>19</v>
      </c>
    </row>
    <row r="7" spans="1:16" x14ac:dyDescent="0.25">
      <c r="A7" s="15" t="s">
        <v>299</v>
      </c>
      <c r="B7" s="2" t="s">
        <v>2</v>
      </c>
      <c r="C7" s="3">
        <v>40.61</v>
      </c>
      <c r="D7" s="3">
        <v>4.1900000000000004</v>
      </c>
      <c r="E7" s="2">
        <v>1</v>
      </c>
      <c r="F7" s="4">
        <v>0.68799999999999994</v>
      </c>
      <c r="G7" s="4">
        <v>5.6000000000000008E-2</v>
      </c>
      <c r="H7" s="4">
        <v>0.71</v>
      </c>
      <c r="I7" s="3">
        <v>9.9450000000000003</v>
      </c>
      <c r="J7" s="4">
        <v>0.49999999999999994</v>
      </c>
      <c r="K7" s="4">
        <v>0.1800000000000001</v>
      </c>
      <c r="L7" s="4">
        <v>0.15959144589849983</v>
      </c>
      <c r="M7" s="4">
        <v>5.2</v>
      </c>
      <c r="N7" s="2">
        <v>79</v>
      </c>
      <c r="O7" s="2">
        <v>8</v>
      </c>
      <c r="P7" s="2">
        <v>13</v>
      </c>
    </row>
    <row r="8" spans="1:16" x14ac:dyDescent="0.25">
      <c r="A8" s="14" t="s">
        <v>273</v>
      </c>
      <c r="B8" s="2" t="s">
        <v>269</v>
      </c>
      <c r="C8" s="3">
        <v>40.9</v>
      </c>
      <c r="D8" s="3">
        <v>5.07</v>
      </c>
      <c r="E8" s="4">
        <v>0.58399999999999996</v>
      </c>
      <c r="F8" s="4">
        <v>0.52800000000000014</v>
      </c>
      <c r="G8" s="4">
        <v>0.10500000000000001</v>
      </c>
      <c r="H8" s="4">
        <v>2.58</v>
      </c>
      <c r="I8" s="3">
        <v>15.682499999999997</v>
      </c>
      <c r="J8" s="4">
        <v>1.4260000000000002</v>
      </c>
      <c r="K8" s="4">
        <v>0.24199999999999977</v>
      </c>
      <c r="L8" s="4">
        <v>0.15959144589849983</v>
      </c>
      <c r="M8" s="4">
        <v>14.744000000000002</v>
      </c>
      <c r="N8" s="2">
        <v>71</v>
      </c>
      <c r="O8" s="2">
        <v>9</v>
      </c>
      <c r="P8" s="2">
        <v>20</v>
      </c>
    </row>
    <row r="9" spans="1:16" x14ac:dyDescent="0.25">
      <c r="A9" s="15" t="s">
        <v>274</v>
      </c>
      <c r="B9" s="2" t="s">
        <v>270</v>
      </c>
      <c r="C9" s="3">
        <v>40.14</v>
      </c>
      <c r="D9" s="3">
        <v>5.76</v>
      </c>
      <c r="E9" s="2">
        <v>0</v>
      </c>
      <c r="F9" s="4">
        <v>0.23199999999999998</v>
      </c>
      <c r="G9" s="4">
        <v>8.4000000000000005E-2</v>
      </c>
      <c r="H9" s="4">
        <v>1.59</v>
      </c>
      <c r="I9" s="3">
        <v>21.037500000000001</v>
      </c>
      <c r="J9" s="4">
        <v>1.5860000000000003</v>
      </c>
      <c r="K9" s="4">
        <v>0.71999999999999975</v>
      </c>
      <c r="L9" s="4">
        <v>0.57452920523459938</v>
      </c>
      <c r="M9" s="4">
        <v>13.24</v>
      </c>
      <c r="N9" s="2">
        <v>66</v>
      </c>
      <c r="O9" s="2">
        <v>12</v>
      </c>
      <c r="P9" s="2">
        <v>22</v>
      </c>
    </row>
    <row r="10" spans="1:16" x14ac:dyDescent="0.25">
      <c r="A10" s="15" t="s">
        <v>275</v>
      </c>
      <c r="B10" s="2" t="s">
        <v>269</v>
      </c>
      <c r="C10" s="3">
        <v>40.25</v>
      </c>
      <c r="D10" s="3">
        <v>5.2</v>
      </c>
      <c r="E10" s="4">
        <v>0.66400000000000003</v>
      </c>
      <c r="F10" s="4">
        <v>0.54399999999999993</v>
      </c>
      <c r="G10" s="4">
        <v>9.1000000000000011E-2</v>
      </c>
      <c r="H10" s="4">
        <v>1.5549999999999999</v>
      </c>
      <c r="I10" s="3">
        <v>12.24</v>
      </c>
      <c r="J10" s="4">
        <v>0.70000000000000007</v>
      </c>
      <c r="K10" s="4">
        <v>0.33599999999999997</v>
      </c>
      <c r="L10" s="4">
        <v>6.3836578359399931E-2</v>
      </c>
      <c r="M10" s="4">
        <v>12.88</v>
      </c>
      <c r="N10" s="2">
        <v>68</v>
      </c>
      <c r="O10" s="2">
        <v>10</v>
      </c>
      <c r="P10" s="2">
        <v>22</v>
      </c>
    </row>
    <row r="11" spans="1:16" x14ac:dyDescent="0.25">
      <c r="A11" s="15" t="s">
        <v>276</v>
      </c>
      <c r="B11" s="2" t="s">
        <v>271</v>
      </c>
      <c r="C11" s="3">
        <v>40.32</v>
      </c>
      <c r="D11" s="3">
        <v>5.85</v>
      </c>
      <c r="E11" s="2">
        <v>0</v>
      </c>
      <c r="F11" s="4">
        <v>0.35199999999999998</v>
      </c>
      <c r="G11" s="4">
        <v>7.7000000000000013E-2</v>
      </c>
      <c r="H11" s="4">
        <v>1.635</v>
      </c>
      <c r="I11" s="3">
        <v>16.064999999999998</v>
      </c>
      <c r="J11" s="4">
        <v>1.952</v>
      </c>
      <c r="K11" s="4">
        <v>0.49199999999999999</v>
      </c>
      <c r="L11" s="4">
        <v>0.28726460261729969</v>
      </c>
      <c r="M11" s="4">
        <v>13.896000000000001</v>
      </c>
      <c r="N11" s="2">
        <v>72</v>
      </c>
      <c r="O11" s="2">
        <v>12</v>
      </c>
      <c r="P11" s="2">
        <v>16</v>
      </c>
    </row>
    <row r="12" spans="1:16" x14ac:dyDescent="0.25">
      <c r="A12" s="15" t="s">
        <v>277</v>
      </c>
      <c r="B12" s="2" t="s">
        <v>271</v>
      </c>
      <c r="C12" s="3">
        <v>40.33</v>
      </c>
      <c r="D12" s="3">
        <v>5.79</v>
      </c>
      <c r="E12" s="2">
        <v>0</v>
      </c>
      <c r="F12" s="4">
        <v>0.16799999999999998</v>
      </c>
      <c r="G12" s="4">
        <v>5.6000000000000008E-2</v>
      </c>
      <c r="H12" s="4">
        <v>1.2949999999999999</v>
      </c>
      <c r="I12" s="3">
        <v>13.004999999999999</v>
      </c>
      <c r="J12" s="4">
        <v>1.444</v>
      </c>
      <c r="K12" s="4">
        <v>0.52400000000000024</v>
      </c>
      <c r="L12" s="4">
        <v>0.15959144589849983</v>
      </c>
      <c r="M12" s="4">
        <v>10.328000000000001</v>
      </c>
      <c r="N12" s="2">
        <v>74</v>
      </c>
      <c r="O12" s="2">
        <v>12</v>
      </c>
      <c r="P12" s="2">
        <v>14</v>
      </c>
    </row>
    <row r="13" spans="1:16" x14ac:dyDescent="0.25">
      <c r="A13" s="15" t="s">
        <v>278</v>
      </c>
      <c r="B13" s="2" t="s">
        <v>271</v>
      </c>
      <c r="C13" s="3">
        <v>40.340000000000003</v>
      </c>
      <c r="D13" s="3">
        <v>5.85</v>
      </c>
      <c r="E13" s="2">
        <v>0</v>
      </c>
      <c r="F13" s="4">
        <v>0.12799999999999997</v>
      </c>
      <c r="G13" s="4">
        <v>7.0000000000000007E-2</v>
      </c>
      <c r="H13" s="4">
        <v>1.46</v>
      </c>
      <c r="I13" s="3">
        <v>18.36</v>
      </c>
      <c r="J13" s="4">
        <v>1.67</v>
      </c>
      <c r="K13" s="4">
        <v>0.52200000000000024</v>
      </c>
      <c r="L13" s="4">
        <v>0.89371209703159915</v>
      </c>
      <c r="M13" s="4">
        <v>12.104000000000001</v>
      </c>
      <c r="N13" s="2">
        <v>72</v>
      </c>
      <c r="O13" s="2">
        <v>13</v>
      </c>
      <c r="P13" s="2">
        <v>15</v>
      </c>
    </row>
    <row r="14" spans="1:16" x14ac:dyDescent="0.25">
      <c r="A14" s="15" t="s">
        <v>279</v>
      </c>
      <c r="B14" s="2" t="s">
        <v>271</v>
      </c>
      <c r="C14" s="3">
        <v>40.35</v>
      </c>
      <c r="D14" s="3">
        <v>6.03</v>
      </c>
      <c r="E14" s="2">
        <v>0</v>
      </c>
      <c r="F14" s="4">
        <v>0.16000000000000003</v>
      </c>
      <c r="G14" s="4">
        <v>7.7000000000000013E-2</v>
      </c>
      <c r="H14" s="4">
        <v>1.5049999999999999</v>
      </c>
      <c r="I14" s="3">
        <v>10.327500000000001</v>
      </c>
      <c r="J14" s="4">
        <v>2.044</v>
      </c>
      <c r="K14" s="4">
        <v>0.76000000000000023</v>
      </c>
      <c r="L14" s="4">
        <v>0.15959144589849983</v>
      </c>
      <c r="M14" s="4">
        <v>12.528</v>
      </c>
      <c r="N14" s="2">
        <v>74</v>
      </c>
      <c r="O14" s="2">
        <v>11</v>
      </c>
      <c r="P14" s="2">
        <v>15</v>
      </c>
    </row>
    <row r="15" spans="1:16" x14ac:dyDescent="0.25">
      <c r="A15" s="15" t="s">
        <v>280</v>
      </c>
      <c r="B15" s="2" t="s">
        <v>271</v>
      </c>
      <c r="C15" s="3">
        <v>40.39</v>
      </c>
      <c r="D15" s="3">
        <v>6.15</v>
      </c>
      <c r="E15" s="2">
        <v>0</v>
      </c>
      <c r="F15" s="4">
        <v>0.192</v>
      </c>
      <c r="G15" s="4">
        <v>6.3E-2</v>
      </c>
      <c r="H15" s="4">
        <v>1.4049999999999998</v>
      </c>
      <c r="I15" s="3">
        <v>19.5075</v>
      </c>
      <c r="J15" s="4">
        <v>1.8040000000000003</v>
      </c>
      <c r="K15" s="4">
        <v>0.29199999999999982</v>
      </c>
      <c r="L15" s="4">
        <v>0.41493775933609961</v>
      </c>
      <c r="M15" s="4">
        <v>11.864000000000001</v>
      </c>
      <c r="N15" s="2">
        <v>76</v>
      </c>
      <c r="O15" s="2">
        <v>10</v>
      </c>
      <c r="P15" s="2">
        <v>14</v>
      </c>
    </row>
    <row r="16" spans="1:16" x14ac:dyDescent="0.25">
      <c r="A16" s="15" t="s">
        <v>281</v>
      </c>
      <c r="B16" s="2" t="s">
        <v>271</v>
      </c>
      <c r="C16" s="3">
        <v>40.42</v>
      </c>
      <c r="D16" s="3">
        <v>5.41</v>
      </c>
      <c r="E16" s="4">
        <v>0.13600000000000001</v>
      </c>
      <c r="F16" s="4">
        <v>0.41599999999999993</v>
      </c>
      <c r="G16" s="4">
        <v>6.3E-2</v>
      </c>
      <c r="H16" s="4">
        <v>1.2549999999999999</v>
      </c>
      <c r="I16" s="3">
        <v>13.387499999999999</v>
      </c>
      <c r="J16" s="4">
        <v>1.0579999999999998</v>
      </c>
      <c r="K16" s="4">
        <v>0.40200000000000014</v>
      </c>
      <c r="L16" s="4">
        <v>0.19150973507819979</v>
      </c>
      <c r="M16" s="4">
        <v>10.936</v>
      </c>
      <c r="N16" s="2">
        <v>78</v>
      </c>
      <c r="O16" s="2">
        <v>10</v>
      </c>
      <c r="P16" s="2">
        <v>12</v>
      </c>
    </row>
    <row r="17" spans="1:16" x14ac:dyDescent="0.25">
      <c r="A17" s="15" t="s">
        <v>282</v>
      </c>
      <c r="B17" s="2" t="s">
        <v>268</v>
      </c>
      <c r="C17" s="3">
        <v>40.450000000000003</v>
      </c>
      <c r="D17" s="3">
        <v>5.57</v>
      </c>
      <c r="E17" s="2">
        <v>0</v>
      </c>
      <c r="F17" s="4">
        <v>9.6000000000000002E-2</v>
      </c>
      <c r="G17" s="4">
        <v>6.3E-2</v>
      </c>
      <c r="H17" s="4">
        <v>1.7849999999999999</v>
      </c>
      <c r="I17" s="3">
        <v>26.774999999999999</v>
      </c>
      <c r="J17" s="4">
        <v>2.6419999999999999</v>
      </c>
      <c r="K17" s="4">
        <v>0.9520000000000004</v>
      </c>
      <c r="L17" s="4">
        <v>0.35110118097669962</v>
      </c>
      <c r="M17" s="4">
        <v>17.639999999999997</v>
      </c>
      <c r="N17" s="2">
        <v>71</v>
      </c>
      <c r="O17" s="2">
        <v>13</v>
      </c>
      <c r="P17" s="2">
        <v>16</v>
      </c>
    </row>
    <row r="18" spans="1:16" x14ac:dyDescent="0.25">
      <c r="A18" s="15" t="s">
        <v>283</v>
      </c>
      <c r="B18" s="2" t="s">
        <v>271</v>
      </c>
      <c r="C18" s="3">
        <v>40.49</v>
      </c>
      <c r="D18" s="3">
        <v>6.16</v>
      </c>
      <c r="E18" s="2">
        <v>0</v>
      </c>
      <c r="F18" s="4">
        <v>0.23199999999999998</v>
      </c>
      <c r="G18" s="4">
        <v>6.3E-2</v>
      </c>
      <c r="H18" s="4">
        <v>1.9900000000000002</v>
      </c>
      <c r="I18" s="3">
        <v>11.475</v>
      </c>
      <c r="J18" s="4">
        <v>2.028</v>
      </c>
      <c r="K18" s="4">
        <v>0.45599999999999996</v>
      </c>
      <c r="L18" s="4">
        <v>0.76603894031279918</v>
      </c>
      <c r="M18" s="4">
        <v>14.648000000000001</v>
      </c>
      <c r="N18" s="2">
        <v>76</v>
      </c>
      <c r="O18" s="2">
        <v>9</v>
      </c>
      <c r="P18" s="2">
        <v>15</v>
      </c>
    </row>
    <row r="19" spans="1:16" x14ac:dyDescent="0.25">
      <c r="A19" s="15" t="s">
        <v>284</v>
      </c>
      <c r="B19" s="2" t="s">
        <v>271</v>
      </c>
      <c r="C19" s="3">
        <v>85.1</v>
      </c>
      <c r="D19" s="3">
        <v>5.77</v>
      </c>
      <c r="E19" s="2">
        <v>0</v>
      </c>
      <c r="F19" s="4">
        <v>0.15200000000000002</v>
      </c>
      <c r="G19" s="4">
        <v>4.9000000000000002E-2</v>
      </c>
      <c r="H19" s="4">
        <v>1.19</v>
      </c>
      <c r="I19" s="3">
        <v>13.387499999999999</v>
      </c>
      <c r="J19" s="4">
        <v>1.1579999999999999</v>
      </c>
      <c r="K19" s="4">
        <v>0.59199999999999986</v>
      </c>
      <c r="L19" s="4">
        <v>0.22342802425789979</v>
      </c>
      <c r="M19" s="4">
        <v>10.864000000000001</v>
      </c>
      <c r="N19" s="2">
        <v>80</v>
      </c>
      <c r="O19" s="2">
        <v>7</v>
      </c>
      <c r="P19" s="2">
        <v>13</v>
      </c>
    </row>
    <row r="20" spans="1:16" x14ac:dyDescent="0.25">
      <c r="A20" s="15" t="s">
        <v>285</v>
      </c>
      <c r="B20" s="2" t="s">
        <v>268</v>
      </c>
      <c r="C20" s="3">
        <v>40.51</v>
      </c>
      <c r="D20" s="3">
        <v>5.78</v>
      </c>
      <c r="E20" s="2">
        <v>0</v>
      </c>
      <c r="F20" s="4">
        <v>8.7999999999999995E-2</v>
      </c>
      <c r="G20" s="4">
        <v>0.14700000000000002</v>
      </c>
      <c r="H20" s="4">
        <v>2.7950000000000004</v>
      </c>
      <c r="I20" s="3">
        <v>10.709999999999999</v>
      </c>
      <c r="J20" s="4">
        <v>3.0300000000000002</v>
      </c>
      <c r="K20" s="4">
        <v>1.0380000000000003</v>
      </c>
      <c r="L20" s="4">
        <v>0.63836578359399931</v>
      </c>
      <c r="M20" s="4">
        <v>20.936</v>
      </c>
      <c r="N20" s="2">
        <v>70</v>
      </c>
      <c r="O20" s="2">
        <v>11</v>
      </c>
      <c r="P20" s="2">
        <v>19</v>
      </c>
    </row>
    <row r="21" spans="1:16" x14ac:dyDescent="0.25">
      <c r="A21" s="15" t="s">
        <v>286</v>
      </c>
      <c r="B21" s="2" t="s">
        <v>268</v>
      </c>
      <c r="C21" s="3">
        <v>40.520000000000003</v>
      </c>
      <c r="D21" s="3">
        <v>5.73</v>
      </c>
      <c r="E21" s="2">
        <v>0</v>
      </c>
      <c r="F21" s="4">
        <v>0.10400000000000001</v>
      </c>
      <c r="G21" s="4">
        <v>6.3E-2</v>
      </c>
      <c r="H21" s="4">
        <v>1.885</v>
      </c>
      <c r="I21" s="3">
        <v>6.8850000000000007</v>
      </c>
      <c r="J21" s="4">
        <v>3.0100000000000002</v>
      </c>
      <c r="K21" s="4">
        <v>1.0459999999999998</v>
      </c>
      <c r="L21" s="4">
        <v>0.35110118097669962</v>
      </c>
      <c r="M21" s="4">
        <v>17.616</v>
      </c>
      <c r="N21" s="2">
        <v>70</v>
      </c>
      <c r="O21" s="2">
        <v>11</v>
      </c>
      <c r="P21" s="2">
        <v>19</v>
      </c>
    </row>
    <row r="22" spans="1:16" x14ac:dyDescent="0.25">
      <c r="A22" s="15" t="s">
        <v>287</v>
      </c>
      <c r="B22" s="2" t="s">
        <v>271</v>
      </c>
      <c r="C22" s="3">
        <v>40.6</v>
      </c>
      <c r="D22" s="3">
        <v>5.21</v>
      </c>
      <c r="E22" s="4">
        <v>0.48799999999999999</v>
      </c>
      <c r="F22" s="4">
        <v>0.44000000000000017</v>
      </c>
      <c r="G22" s="4">
        <v>9.1000000000000011E-2</v>
      </c>
      <c r="H22" s="4">
        <v>2.105</v>
      </c>
      <c r="I22" s="3">
        <v>16.829999999999998</v>
      </c>
      <c r="J22" s="4">
        <v>1.3279999999999998</v>
      </c>
      <c r="K22" s="4">
        <v>0.59600000000000031</v>
      </c>
      <c r="L22" s="4">
        <v>0.47877433769549954</v>
      </c>
      <c r="M22" s="4">
        <v>15.991999999999999</v>
      </c>
      <c r="N22" s="2">
        <v>74</v>
      </c>
      <c r="O22" s="2">
        <v>11</v>
      </c>
      <c r="P22" s="2">
        <v>15</v>
      </c>
    </row>
    <row r="23" spans="1:16" x14ac:dyDescent="0.25">
      <c r="A23" s="15" t="s">
        <v>288</v>
      </c>
      <c r="B23" s="2" t="s">
        <v>271</v>
      </c>
      <c r="C23" s="3">
        <v>85.2</v>
      </c>
      <c r="D23" s="3">
        <v>4.9400000000000004</v>
      </c>
      <c r="E23" s="4">
        <v>2.2719999999999998</v>
      </c>
      <c r="F23" s="4">
        <v>0.59200000000000053</v>
      </c>
      <c r="G23" s="4">
        <v>0.14700000000000002</v>
      </c>
      <c r="H23" s="4">
        <v>2.2349999999999999</v>
      </c>
      <c r="I23" s="3">
        <v>11.8575</v>
      </c>
      <c r="J23" s="4">
        <v>1.04</v>
      </c>
      <c r="K23" s="4">
        <v>0.33999999999999986</v>
      </c>
      <c r="L23" s="4">
        <v>0.35110118097669962</v>
      </c>
      <c r="M23" s="4">
        <v>11.544</v>
      </c>
      <c r="N23" s="2">
        <v>74</v>
      </c>
      <c r="O23" s="2">
        <v>11</v>
      </c>
      <c r="P23" s="2">
        <v>15</v>
      </c>
    </row>
    <row r="24" spans="1:16" x14ac:dyDescent="0.25">
      <c r="A24" s="15" t="s">
        <v>289</v>
      </c>
      <c r="B24" s="2" t="s">
        <v>271</v>
      </c>
      <c r="C24" s="3">
        <v>40.65</v>
      </c>
      <c r="D24" s="3">
        <v>5.12</v>
      </c>
      <c r="E24" s="4">
        <v>0.69600000000000006</v>
      </c>
      <c r="F24" s="4">
        <v>0.63200000000000023</v>
      </c>
      <c r="G24" s="4">
        <v>9.1000000000000011E-2</v>
      </c>
      <c r="H24" s="4">
        <v>2.15</v>
      </c>
      <c r="I24" s="3">
        <v>13.004999999999999</v>
      </c>
      <c r="J24" s="4">
        <v>1.98</v>
      </c>
      <c r="K24" s="4">
        <v>0.29999999999999982</v>
      </c>
      <c r="L24" s="4">
        <v>0.31918289179699966</v>
      </c>
      <c r="M24" s="4">
        <v>13.391999999999999</v>
      </c>
      <c r="N24" s="2">
        <v>75</v>
      </c>
      <c r="O24" s="2">
        <v>8</v>
      </c>
      <c r="P24" s="2">
        <v>17</v>
      </c>
    </row>
    <row r="25" spans="1:16" x14ac:dyDescent="0.25">
      <c r="A25" s="15" t="s">
        <v>290</v>
      </c>
      <c r="B25" s="2" t="s">
        <v>2</v>
      </c>
      <c r="C25" s="3">
        <v>40.64</v>
      </c>
      <c r="D25" s="3">
        <v>5.64</v>
      </c>
      <c r="E25" s="2">
        <v>0</v>
      </c>
      <c r="F25" s="4">
        <v>7.1999999999999995E-2</v>
      </c>
      <c r="G25" s="4">
        <v>2.8000000000000004E-2</v>
      </c>
      <c r="H25" s="4">
        <v>0.8</v>
      </c>
      <c r="I25" s="3">
        <v>10.327500000000001</v>
      </c>
      <c r="J25" s="4">
        <v>0.76</v>
      </c>
      <c r="K25" s="4">
        <v>0.22000000000000008</v>
      </c>
      <c r="L25" s="4">
        <v>0.60644749441429946</v>
      </c>
      <c r="M25" s="4">
        <v>2.944</v>
      </c>
      <c r="N25" s="2">
        <v>82</v>
      </c>
      <c r="O25" s="2">
        <v>5</v>
      </c>
      <c r="P25" s="2">
        <v>13</v>
      </c>
    </row>
    <row r="26" spans="1:16" x14ac:dyDescent="0.25">
      <c r="A26" s="15" t="s">
        <v>291</v>
      </c>
      <c r="B26" s="2" t="s">
        <v>2</v>
      </c>
      <c r="C26" s="3">
        <v>40.69</v>
      </c>
      <c r="D26" s="7">
        <v>6.39</v>
      </c>
      <c r="E26" s="6">
        <v>0</v>
      </c>
      <c r="F26" s="8">
        <v>0.13599999999999998</v>
      </c>
      <c r="G26" s="8">
        <v>5.6000000000000008E-2</v>
      </c>
      <c r="H26" s="8">
        <v>1.01</v>
      </c>
      <c r="I26" s="7">
        <v>19.125</v>
      </c>
      <c r="J26" s="8">
        <v>1.76</v>
      </c>
      <c r="K26" s="8">
        <v>0.30000000000000004</v>
      </c>
      <c r="L26" s="8">
        <v>0.57452920523459938</v>
      </c>
      <c r="M26" s="8">
        <v>6.3840000000000003</v>
      </c>
      <c r="N26" s="6">
        <v>82</v>
      </c>
      <c r="O26" s="6">
        <v>7</v>
      </c>
      <c r="P26" s="6">
        <v>11</v>
      </c>
    </row>
    <row r="27" spans="1:16" x14ac:dyDescent="0.25">
      <c r="A27" s="15" t="s">
        <v>292</v>
      </c>
      <c r="B27" s="2" t="s">
        <v>2</v>
      </c>
      <c r="C27" s="3">
        <v>40.71</v>
      </c>
      <c r="D27" s="3">
        <v>7.35</v>
      </c>
      <c r="E27" s="2">
        <v>0</v>
      </c>
      <c r="F27" s="4">
        <v>0.11200000000000002</v>
      </c>
      <c r="G27" s="4">
        <v>9.8000000000000004E-2</v>
      </c>
      <c r="H27" s="4">
        <v>1.835</v>
      </c>
      <c r="I27" s="3">
        <v>24.48</v>
      </c>
      <c r="J27" s="4">
        <v>2.36</v>
      </c>
      <c r="K27" s="4">
        <v>0.78000000000000025</v>
      </c>
      <c r="L27" s="4">
        <v>0.67028407277369939</v>
      </c>
      <c r="M27" s="4">
        <v>8.7439999999999998</v>
      </c>
      <c r="N27" s="2">
        <v>80</v>
      </c>
      <c r="O27" s="2">
        <v>9</v>
      </c>
      <c r="P27" s="2">
        <v>11</v>
      </c>
    </row>
    <row r="28" spans="1:16" x14ac:dyDescent="0.25">
      <c r="A28" s="15" t="s">
        <v>293</v>
      </c>
      <c r="B28" s="2" t="s">
        <v>2</v>
      </c>
      <c r="C28" s="3">
        <v>40.72</v>
      </c>
      <c r="D28" s="3">
        <v>7.56</v>
      </c>
      <c r="E28" s="2">
        <v>0</v>
      </c>
      <c r="F28" s="4">
        <v>0.11200000000000002</v>
      </c>
      <c r="G28" s="4">
        <v>0.14000000000000001</v>
      </c>
      <c r="H28" s="4">
        <v>2.3000000000000003</v>
      </c>
      <c r="I28" s="3">
        <v>103.65750000000001</v>
      </c>
      <c r="J28" s="4">
        <v>3.6799999999999997</v>
      </c>
      <c r="K28" s="4">
        <v>0.74000000000000021</v>
      </c>
      <c r="L28" s="4">
        <v>0.76603894031279918</v>
      </c>
      <c r="M28" s="4">
        <v>8.7439999999999998</v>
      </c>
      <c r="N28" s="2">
        <v>86</v>
      </c>
      <c r="O28" s="2">
        <v>7</v>
      </c>
      <c r="P28" s="2">
        <v>7</v>
      </c>
    </row>
    <row r="29" spans="1:16" x14ac:dyDescent="0.25">
      <c r="A29" s="14" t="s">
        <v>305</v>
      </c>
      <c r="B29" s="2" t="s">
        <v>269</v>
      </c>
      <c r="C29" s="3">
        <v>40.6</v>
      </c>
      <c r="D29" s="3">
        <v>5.81</v>
      </c>
      <c r="E29" s="2">
        <v>0</v>
      </c>
      <c r="F29" s="4">
        <v>4.8000000000000001E-2</v>
      </c>
      <c r="G29" s="4">
        <v>6.3E-2</v>
      </c>
      <c r="H29" s="4">
        <v>1.6300000000000001</v>
      </c>
      <c r="I29" s="3">
        <v>9.5625</v>
      </c>
      <c r="J29" s="4">
        <v>2.02</v>
      </c>
      <c r="K29" s="4">
        <v>0.7020000000000004</v>
      </c>
      <c r="L29" s="4">
        <v>0.63836578359399931</v>
      </c>
      <c r="M29" s="4">
        <v>13.48</v>
      </c>
      <c r="N29" s="2">
        <v>64</v>
      </c>
      <c r="O29" s="2">
        <v>12</v>
      </c>
      <c r="P29" s="2">
        <v>24</v>
      </c>
    </row>
    <row r="30" spans="1:16" x14ac:dyDescent="0.25">
      <c r="A30" s="15" t="s">
        <v>306</v>
      </c>
      <c r="B30" s="2" t="s">
        <v>269</v>
      </c>
      <c r="C30" s="3">
        <v>40.799999999999997</v>
      </c>
      <c r="D30" s="3">
        <v>5.91</v>
      </c>
      <c r="E30" s="2">
        <v>0</v>
      </c>
      <c r="F30" s="4">
        <v>7.9999999999999988E-2</v>
      </c>
      <c r="G30" s="4">
        <v>8.4000000000000005E-2</v>
      </c>
      <c r="H30" s="4">
        <v>1.9500000000000002</v>
      </c>
      <c r="I30" s="3">
        <v>13.77</v>
      </c>
      <c r="J30" s="4">
        <v>1.82</v>
      </c>
      <c r="K30" s="4">
        <v>0.47999999999999976</v>
      </c>
      <c r="L30" s="4">
        <v>1.4363230130864986</v>
      </c>
      <c r="M30" s="4">
        <v>10.952</v>
      </c>
      <c r="N30" s="2">
        <v>70</v>
      </c>
      <c r="O30" s="2">
        <v>8</v>
      </c>
      <c r="P30" s="2">
        <v>22</v>
      </c>
    </row>
    <row r="31" spans="1:16" x14ac:dyDescent="0.25">
      <c r="A31" s="15" t="s">
        <v>307</v>
      </c>
      <c r="B31" s="2" t="s">
        <v>269</v>
      </c>
      <c r="C31" s="3">
        <v>85</v>
      </c>
      <c r="D31" s="3">
        <v>5.83</v>
      </c>
      <c r="E31" s="2">
        <v>0</v>
      </c>
      <c r="F31" s="4">
        <v>6.3999999999999987E-2</v>
      </c>
      <c r="G31" s="4">
        <v>0.21000000000000002</v>
      </c>
      <c r="H31" s="4">
        <v>3.0649999999999999</v>
      </c>
      <c r="I31" s="3">
        <v>26.01</v>
      </c>
      <c r="J31" s="4">
        <v>2.8860000000000001</v>
      </c>
      <c r="K31" s="4">
        <v>0.85599999999999987</v>
      </c>
      <c r="L31" s="4">
        <v>1.0213852537503989</v>
      </c>
      <c r="M31" s="4">
        <v>15.872000000000002</v>
      </c>
      <c r="N31" s="2">
        <v>70</v>
      </c>
      <c r="O31" s="2">
        <v>12</v>
      </c>
      <c r="P31" s="2">
        <v>18</v>
      </c>
    </row>
    <row r="32" spans="1:16" x14ac:dyDescent="0.25">
      <c r="A32" s="15" t="s">
        <v>308</v>
      </c>
      <c r="B32" s="2" t="s">
        <v>269</v>
      </c>
      <c r="C32" s="3">
        <v>40.6</v>
      </c>
      <c r="D32" s="3">
        <v>5.26</v>
      </c>
      <c r="E32" s="4">
        <v>0.46399999999999997</v>
      </c>
      <c r="F32" s="4">
        <v>0.31200000000000017</v>
      </c>
      <c r="G32" s="4">
        <v>7.7000000000000013E-2</v>
      </c>
      <c r="H32" s="4">
        <v>1.7449999999999999</v>
      </c>
      <c r="I32" s="3">
        <v>11.8575</v>
      </c>
      <c r="J32" s="4">
        <v>1.4359999999999999</v>
      </c>
      <c r="K32" s="4">
        <v>0.29600000000000004</v>
      </c>
      <c r="L32" s="4">
        <v>0.22342802425789979</v>
      </c>
      <c r="M32" s="4">
        <v>14.336</v>
      </c>
      <c r="N32" s="2">
        <v>60</v>
      </c>
      <c r="O32" s="2">
        <v>11</v>
      </c>
      <c r="P32" s="2">
        <v>29</v>
      </c>
    </row>
    <row r="33" spans="1:16" x14ac:dyDescent="0.25">
      <c r="A33" s="15" t="s">
        <v>309</v>
      </c>
      <c r="B33" s="2" t="s">
        <v>269</v>
      </c>
      <c r="C33" s="3">
        <v>85</v>
      </c>
      <c r="D33" s="3">
        <v>5.45</v>
      </c>
      <c r="E33" s="2">
        <v>0</v>
      </c>
      <c r="F33" s="4">
        <v>6.3999999999999987E-2</v>
      </c>
      <c r="G33" s="4">
        <v>9.1000000000000011E-2</v>
      </c>
      <c r="H33" s="4">
        <v>2.0549999999999997</v>
      </c>
      <c r="I33" s="3">
        <v>11.092499999999999</v>
      </c>
      <c r="J33" s="4">
        <v>1.472</v>
      </c>
      <c r="K33" s="4">
        <v>0.85600000000000032</v>
      </c>
      <c r="L33" s="4">
        <v>0.73412065113309932</v>
      </c>
      <c r="M33" s="4">
        <v>13.208</v>
      </c>
      <c r="N33" s="2">
        <v>70</v>
      </c>
      <c r="O33" s="2">
        <v>9</v>
      </c>
      <c r="P33" s="2">
        <v>21</v>
      </c>
    </row>
    <row r="34" spans="1:16" x14ac:dyDescent="0.25">
      <c r="A34" s="15" t="s">
        <v>310</v>
      </c>
      <c r="B34" s="2" t="s">
        <v>269</v>
      </c>
      <c r="C34" s="3">
        <v>85.1</v>
      </c>
      <c r="D34" s="3">
        <v>5.0199999999999996</v>
      </c>
      <c r="E34" s="2">
        <v>0.68</v>
      </c>
      <c r="F34" s="4">
        <v>0.42399999999999982</v>
      </c>
      <c r="G34" s="4">
        <v>9.1000000000000011E-2</v>
      </c>
      <c r="H34" s="4">
        <v>1.8399999999999999</v>
      </c>
      <c r="I34" s="3">
        <v>21.037500000000001</v>
      </c>
      <c r="J34" s="4">
        <v>0.64200000000000002</v>
      </c>
      <c r="K34" s="4">
        <v>0.27200000000000013</v>
      </c>
      <c r="L34" s="4">
        <v>0.47877433769549954</v>
      </c>
      <c r="M34" s="4">
        <v>10.200000000000001</v>
      </c>
      <c r="N34" s="2">
        <v>70</v>
      </c>
      <c r="O34" s="2">
        <v>8</v>
      </c>
      <c r="P34" s="2">
        <v>22</v>
      </c>
    </row>
    <row r="35" spans="1:16" x14ac:dyDescent="0.25">
      <c r="A35" s="15" t="s">
        <v>311</v>
      </c>
      <c r="B35" s="2" t="s">
        <v>269</v>
      </c>
      <c r="C35" s="3">
        <v>40.799999999999997</v>
      </c>
      <c r="D35" s="3">
        <v>5.95</v>
      </c>
      <c r="E35" s="2">
        <v>0</v>
      </c>
      <c r="F35" s="4">
        <v>0.27999999999999997</v>
      </c>
      <c r="G35" s="4">
        <v>7.7000000000000013E-2</v>
      </c>
      <c r="H35" s="4">
        <v>1.9650000000000001</v>
      </c>
      <c r="I35" s="3">
        <v>8.0324999999999989</v>
      </c>
      <c r="J35" s="4">
        <v>1.5620000000000003</v>
      </c>
      <c r="K35" s="4">
        <v>0.34999999999999987</v>
      </c>
      <c r="L35" s="4">
        <v>0.22342802425789979</v>
      </c>
      <c r="M35" s="4">
        <v>13.752000000000001</v>
      </c>
      <c r="N35" s="2">
        <v>70</v>
      </c>
      <c r="O35" s="2">
        <v>8</v>
      </c>
      <c r="P35" s="2">
        <v>22</v>
      </c>
    </row>
    <row r="36" spans="1:16" x14ac:dyDescent="0.25">
      <c r="A36" s="15" t="s">
        <v>312</v>
      </c>
      <c r="B36" s="2" t="s">
        <v>269</v>
      </c>
      <c r="C36" s="3">
        <v>40.9</v>
      </c>
      <c r="D36" s="3">
        <v>5.36</v>
      </c>
      <c r="E36" s="4">
        <v>0.41600000000000004</v>
      </c>
      <c r="F36" s="4">
        <v>0.22399999999999998</v>
      </c>
      <c r="G36" s="4">
        <v>9.1000000000000011E-2</v>
      </c>
      <c r="H36" s="4">
        <v>1.79</v>
      </c>
      <c r="I36" s="3">
        <v>14.1525</v>
      </c>
      <c r="J36" s="4">
        <v>1.04</v>
      </c>
      <c r="K36" s="4">
        <v>0.7220000000000002</v>
      </c>
      <c r="L36" s="4">
        <v>0.51069262687519945</v>
      </c>
      <c r="M36" s="4">
        <v>16.648</v>
      </c>
      <c r="N36" s="2">
        <v>62</v>
      </c>
      <c r="O36" s="2">
        <v>10</v>
      </c>
      <c r="P36" s="2">
        <v>28</v>
      </c>
    </row>
    <row r="37" spans="1:16" x14ac:dyDescent="0.25">
      <c r="A37" s="15" t="s">
        <v>313</v>
      </c>
      <c r="B37" s="2" t="s">
        <v>269</v>
      </c>
      <c r="C37" s="3">
        <v>40.1</v>
      </c>
      <c r="D37" s="5">
        <v>6.16</v>
      </c>
      <c r="E37" s="2">
        <v>0</v>
      </c>
      <c r="F37" s="4">
        <v>0.10400000000000001</v>
      </c>
      <c r="G37" s="4">
        <v>8.4000000000000005E-2</v>
      </c>
      <c r="H37" s="4">
        <v>2.1349999999999998</v>
      </c>
      <c r="I37" s="3">
        <v>19.5075</v>
      </c>
      <c r="J37" s="4">
        <v>2.0679999999999996</v>
      </c>
      <c r="K37" s="4">
        <v>0.79200000000000026</v>
      </c>
      <c r="L37" s="4">
        <v>0.98946696457069894</v>
      </c>
      <c r="M37" s="4">
        <v>11.384</v>
      </c>
      <c r="N37" s="2">
        <v>62</v>
      </c>
      <c r="O37" s="2">
        <v>12</v>
      </c>
      <c r="P37" s="2">
        <v>26</v>
      </c>
    </row>
    <row r="38" spans="1:16" x14ac:dyDescent="0.25">
      <c r="A38" s="15" t="s">
        <v>314</v>
      </c>
      <c r="B38" s="2" t="s">
        <v>270</v>
      </c>
      <c r="C38" s="3">
        <v>40.130000000000003</v>
      </c>
      <c r="D38" s="3">
        <v>6.05</v>
      </c>
      <c r="E38" s="2">
        <v>0</v>
      </c>
      <c r="F38" s="4">
        <v>0.10400000000000001</v>
      </c>
      <c r="G38" s="4">
        <v>7.7000000000000013E-2</v>
      </c>
      <c r="H38" s="4">
        <v>1.9350000000000001</v>
      </c>
      <c r="I38" s="3">
        <v>18.7425</v>
      </c>
      <c r="J38" s="4">
        <v>1.6340000000000003</v>
      </c>
      <c r="K38" s="4">
        <v>0.77799999999999958</v>
      </c>
      <c r="L38" s="4">
        <v>0.47877433769549954</v>
      </c>
      <c r="M38" s="4">
        <v>12.864000000000001</v>
      </c>
      <c r="N38" s="2">
        <v>67</v>
      </c>
      <c r="O38" s="2">
        <v>9</v>
      </c>
      <c r="P38" s="2">
        <v>24</v>
      </c>
    </row>
    <row r="39" spans="1:16" x14ac:dyDescent="0.25">
      <c r="A39" s="15" t="s">
        <v>315</v>
      </c>
      <c r="B39" s="6" t="s">
        <v>270</v>
      </c>
      <c r="C39" s="3">
        <v>40.15</v>
      </c>
      <c r="D39" s="7">
        <v>6.08</v>
      </c>
      <c r="E39" s="6">
        <v>0</v>
      </c>
      <c r="F39" s="8">
        <v>7.9999999999999988E-2</v>
      </c>
      <c r="G39" s="8">
        <v>6.3E-2</v>
      </c>
      <c r="H39" s="8">
        <v>1.48</v>
      </c>
      <c r="I39" s="7">
        <v>10.327500000000001</v>
      </c>
      <c r="J39" s="8">
        <v>1.1499999999999999</v>
      </c>
      <c r="K39" s="8">
        <v>0.71199999999999997</v>
      </c>
      <c r="L39" s="8">
        <v>0.60644749441429946</v>
      </c>
      <c r="M39" s="8">
        <v>11.200000000000001</v>
      </c>
      <c r="N39" s="6">
        <v>68</v>
      </c>
      <c r="O39" s="6">
        <v>10</v>
      </c>
      <c r="P39" s="6">
        <v>22</v>
      </c>
    </row>
    <row r="40" spans="1:16" x14ac:dyDescent="0.25">
      <c r="A40" s="15" t="s">
        <v>316</v>
      </c>
      <c r="B40" s="2" t="s">
        <v>269</v>
      </c>
      <c r="C40" s="3">
        <v>40.159999999999997</v>
      </c>
      <c r="D40" s="3">
        <v>6.3</v>
      </c>
      <c r="E40" s="2">
        <v>0</v>
      </c>
      <c r="F40" s="4">
        <v>0.29599999999999999</v>
      </c>
      <c r="G40" s="4">
        <v>7.7000000000000013E-2</v>
      </c>
      <c r="H40" s="4">
        <v>2.09</v>
      </c>
      <c r="I40" s="3">
        <v>24.48</v>
      </c>
      <c r="J40" s="4">
        <v>1.1179999999999999</v>
      </c>
      <c r="K40" s="4">
        <v>0.68399999999999994</v>
      </c>
      <c r="L40" s="4">
        <v>0.44685604851579958</v>
      </c>
      <c r="M40" s="4">
        <v>11.808</v>
      </c>
      <c r="N40" s="2">
        <v>68</v>
      </c>
      <c r="O40" s="2">
        <v>8</v>
      </c>
      <c r="P40" s="2">
        <v>24</v>
      </c>
    </row>
    <row r="41" spans="1:16" x14ac:dyDescent="0.25">
      <c r="A41" s="15" t="s">
        <v>317</v>
      </c>
      <c r="B41" s="2" t="s">
        <v>269</v>
      </c>
      <c r="C41" s="3">
        <v>40.17</v>
      </c>
      <c r="D41" s="3">
        <v>5.89</v>
      </c>
      <c r="E41" s="2">
        <v>0</v>
      </c>
      <c r="F41" s="4">
        <v>0.10400000000000001</v>
      </c>
      <c r="G41" s="4">
        <v>7.7000000000000013E-2</v>
      </c>
      <c r="H41" s="4">
        <v>1.85</v>
      </c>
      <c r="I41" s="3">
        <v>16.829999999999998</v>
      </c>
      <c r="J41" s="4">
        <v>1.2440000000000002</v>
      </c>
      <c r="K41" s="4">
        <v>0.79200000000000026</v>
      </c>
      <c r="L41" s="4">
        <v>0.63836578359399931</v>
      </c>
      <c r="M41" s="4">
        <v>13.96</v>
      </c>
      <c r="N41" s="2">
        <v>70</v>
      </c>
      <c r="O41" s="2">
        <v>10</v>
      </c>
      <c r="P41" s="2">
        <v>20</v>
      </c>
    </row>
    <row r="42" spans="1:16" x14ac:dyDescent="0.25">
      <c r="A42" s="15" t="s">
        <v>318</v>
      </c>
      <c r="B42" s="2" t="s">
        <v>269</v>
      </c>
      <c r="C42" s="3">
        <v>40.18</v>
      </c>
      <c r="D42" s="3">
        <v>5.77</v>
      </c>
      <c r="E42" s="2">
        <v>0</v>
      </c>
      <c r="F42" s="4">
        <v>5.5999999999999835E-3</v>
      </c>
      <c r="G42" s="4">
        <v>5.6000000000000008E-2</v>
      </c>
      <c r="H42" s="4">
        <v>1.2149999999999999</v>
      </c>
      <c r="I42" s="3">
        <v>19.89</v>
      </c>
      <c r="J42" s="4">
        <v>1.0419999999999998</v>
      </c>
      <c r="K42" s="4">
        <v>0.4760000000000002</v>
      </c>
      <c r="L42" s="4">
        <v>0.76603894031279918</v>
      </c>
      <c r="M42" s="4">
        <v>10.120000000000001</v>
      </c>
      <c r="N42" s="2">
        <v>63</v>
      </c>
      <c r="O42" s="2">
        <v>9</v>
      </c>
      <c r="P42" s="2">
        <v>28</v>
      </c>
    </row>
    <row r="43" spans="1:16" x14ac:dyDescent="0.25">
      <c r="A43" s="15" t="s">
        <v>319</v>
      </c>
      <c r="B43" s="2" t="s">
        <v>269</v>
      </c>
      <c r="C43" s="3">
        <v>40.19</v>
      </c>
      <c r="D43" s="3">
        <v>6.01</v>
      </c>
      <c r="E43" s="2">
        <v>0</v>
      </c>
      <c r="F43" s="4">
        <v>0.21599999999999997</v>
      </c>
      <c r="G43" s="4">
        <v>7.7000000000000013E-2</v>
      </c>
      <c r="H43" s="4">
        <v>1.7949999999999999</v>
      </c>
      <c r="I43" s="3">
        <v>13.387499999999999</v>
      </c>
      <c r="J43" s="4">
        <v>1.27</v>
      </c>
      <c r="K43" s="4">
        <v>0.46199999999999997</v>
      </c>
      <c r="L43" s="4">
        <v>0.12767315671879986</v>
      </c>
      <c r="M43" s="4">
        <v>13.048</v>
      </c>
      <c r="N43" s="2">
        <v>69</v>
      </c>
      <c r="O43" s="2">
        <v>11</v>
      </c>
      <c r="P43" s="2">
        <v>20</v>
      </c>
    </row>
    <row r="44" spans="1:16" x14ac:dyDescent="0.25">
      <c r="A44" s="15" t="s">
        <v>320</v>
      </c>
      <c r="B44" s="2" t="s">
        <v>269</v>
      </c>
      <c r="C44" s="3">
        <v>40.200000000000003</v>
      </c>
      <c r="D44" s="3">
        <v>6.12</v>
      </c>
      <c r="E44" s="2">
        <v>0</v>
      </c>
      <c r="F44" s="4">
        <v>0.12799999999999997</v>
      </c>
      <c r="G44" s="4">
        <v>0.17500000000000002</v>
      </c>
      <c r="H44" s="4">
        <v>3.605</v>
      </c>
      <c r="I44" s="3">
        <v>29.07</v>
      </c>
      <c r="J44" s="4">
        <v>1.75</v>
      </c>
      <c r="K44" s="4">
        <v>0.74399999999999977</v>
      </c>
      <c r="L44" s="4">
        <v>0.57452920523459938</v>
      </c>
      <c r="M44" s="4">
        <v>16.423999999999999</v>
      </c>
      <c r="N44" s="2">
        <v>71</v>
      </c>
      <c r="O44" s="2">
        <v>11</v>
      </c>
      <c r="P44" s="2">
        <v>18</v>
      </c>
    </row>
    <row r="45" spans="1:16" x14ac:dyDescent="0.25">
      <c r="A45" s="15" t="s">
        <v>321</v>
      </c>
      <c r="B45" s="2" t="s">
        <v>269</v>
      </c>
      <c r="C45" s="3">
        <v>40.21</v>
      </c>
      <c r="D45" s="3">
        <v>5.36</v>
      </c>
      <c r="E45" s="2">
        <v>0.12</v>
      </c>
      <c r="F45" s="4">
        <v>0.31200000000000006</v>
      </c>
      <c r="G45" s="4">
        <v>9.8000000000000004E-2</v>
      </c>
      <c r="H45" s="4">
        <v>2.2549999999999999</v>
      </c>
      <c r="I45" s="3">
        <v>36.72</v>
      </c>
      <c r="J45" s="4">
        <v>1.712</v>
      </c>
      <c r="K45" s="4">
        <v>0.44199999999999995</v>
      </c>
      <c r="L45" s="4">
        <v>0.92563038621129901</v>
      </c>
      <c r="M45" s="4">
        <v>12.288</v>
      </c>
      <c r="N45" s="2">
        <v>69</v>
      </c>
      <c r="O45" s="2">
        <v>11</v>
      </c>
      <c r="P45" s="2">
        <v>20</v>
      </c>
    </row>
    <row r="46" spans="1:16" x14ac:dyDescent="0.25">
      <c r="A46" s="15" t="s">
        <v>322</v>
      </c>
      <c r="B46" s="2" t="s">
        <v>269</v>
      </c>
      <c r="C46" s="3">
        <v>40.22</v>
      </c>
      <c r="D46" s="3">
        <v>5.4</v>
      </c>
      <c r="E46" s="2">
        <v>0.36000000000000004</v>
      </c>
      <c r="F46" s="4">
        <v>0.28799999999999998</v>
      </c>
      <c r="G46" s="4">
        <v>0.11900000000000002</v>
      </c>
      <c r="H46" s="4">
        <v>2.54</v>
      </c>
      <c r="I46" s="3">
        <v>23.715</v>
      </c>
      <c r="J46" s="4">
        <v>1.6040000000000001</v>
      </c>
      <c r="K46" s="4">
        <v>0.54999999999999982</v>
      </c>
      <c r="L46" s="4">
        <v>0.57452920523459938</v>
      </c>
      <c r="M46" s="4">
        <v>13.824</v>
      </c>
      <c r="N46" s="2">
        <v>67</v>
      </c>
      <c r="O46" s="2">
        <v>13</v>
      </c>
      <c r="P46" s="2">
        <v>20</v>
      </c>
    </row>
    <row r="47" spans="1:16" x14ac:dyDescent="0.25">
      <c r="A47" s="15" t="s">
        <v>323</v>
      </c>
      <c r="B47" s="2" t="s">
        <v>269</v>
      </c>
      <c r="C47" s="3">
        <v>40.229999999999997</v>
      </c>
      <c r="D47" s="3">
        <v>6.59</v>
      </c>
      <c r="E47" s="2">
        <v>0</v>
      </c>
      <c r="F47" s="4">
        <v>0.24</v>
      </c>
      <c r="G47" s="4">
        <v>0.11900000000000002</v>
      </c>
      <c r="H47" s="4">
        <v>2.9349999999999996</v>
      </c>
      <c r="I47" s="3">
        <v>24.0975</v>
      </c>
      <c r="J47" s="4">
        <v>2.6619999999999999</v>
      </c>
      <c r="K47" s="4">
        <v>0.91000000000000014</v>
      </c>
      <c r="L47" s="4">
        <v>0.82987551867219922</v>
      </c>
      <c r="M47" s="4">
        <v>14.328000000000001</v>
      </c>
      <c r="N47" s="2">
        <v>70</v>
      </c>
      <c r="O47" s="2">
        <v>12</v>
      </c>
      <c r="P47" s="2">
        <v>18</v>
      </c>
    </row>
    <row r="48" spans="1:16" x14ac:dyDescent="0.25">
      <c r="A48" s="15" t="s">
        <v>324</v>
      </c>
      <c r="B48" s="2" t="s">
        <v>269</v>
      </c>
      <c r="C48" s="3">
        <v>40.26</v>
      </c>
      <c r="D48" s="3">
        <v>5.29</v>
      </c>
      <c r="E48" s="4">
        <v>0.128</v>
      </c>
      <c r="F48" s="4">
        <v>0.53600000000000003</v>
      </c>
      <c r="G48" s="4">
        <v>9.1000000000000011E-2</v>
      </c>
      <c r="H48" s="4">
        <v>1.52</v>
      </c>
      <c r="I48" s="3">
        <v>33.277499999999996</v>
      </c>
      <c r="J48" s="4">
        <v>0.97800000000000009</v>
      </c>
      <c r="K48" s="4">
        <v>0.43000000000000005</v>
      </c>
      <c r="L48" s="4">
        <v>0.38301947015639959</v>
      </c>
      <c r="M48" s="4">
        <v>12.024000000000001</v>
      </c>
      <c r="N48" s="2">
        <v>68</v>
      </c>
      <c r="O48" s="2">
        <v>10</v>
      </c>
      <c r="P48" s="2">
        <v>22</v>
      </c>
    </row>
    <row r="49" spans="1:16" x14ac:dyDescent="0.25">
      <c r="A49" s="15" t="s">
        <v>325</v>
      </c>
      <c r="B49" s="2" t="s">
        <v>269</v>
      </c>
      <c r="C49" s="3">
        <v>40.270000000000003</v>
      </c>
      <c r="D49" s="3">
        <v>4.91</v>
      </c>
      <c r="E49" s="4">
        <v>1.6719999999999999</v>
      </c>
      <c r="F49" s="4">
        <v>0.84800000000000009</v>
      </c>
      <c r="G49" s="4">
        <v>9.1000000000000011E-2</v>
      </c>
      <c r="H49" s="4">
        <v>1.73</v>
      </c>
      <c r="I49" s="3">
        <v>17.594999999999999</v>
      </c>
      <c r="J49" s="4">
        <v>0.67200000000000004</v>
      </c>
      <c r="K49" s="4">
        <v>0.16600000000000004</v>
      </c>
      <c r="L49" s="4">
        <v>0.25534631343759973</v>
      </c>
      <c r="M49" s="4">
        <v>12.407999999999999</v>
      </c>
      <c r="N49" s="2">
        <v>68</v>
      </c>
      <c r="O49" s="2">
        <v>10</v>
      </c>
      <c r="P49" s="2">
        <v>22</v>
      </c>
    </row>
    <row r="50" spans="1:16" x14ac:dyDescent="0.25">
      <c r="A50" s="15" t="s">
        <v>326</v>
      </c>
      <c r="B50" s="2" t="s">
        <v>269</v>
      </c>
      <c r="C50" s="3">
        <v>40.28</v>
      </c>
      <c r="D50" s="3">
        <v>6.49</v>
      </c>
      <c r="E50" s="2">
        <v>0</v>
      </c>
      <c r="F50" s="4">
        <v>0.11200000000000002</v>
      </c>
      <c r="G50" s="4">
        <v>0.161</v>
      </c>
      <c r="H50" s="4">
        <v>3.4649999999999999</v>
      </c>
      <c r="I50" s="3">
        <v>63.495000000000005</v>
      </c>
      <c r="J50" s="4">
        <v>3.5640000000000001</v>
      </c>
      <c r="K50" s="4">
        <v>1.202</v>
      </c>
      <c r="L50" s="4">
        <v>1.1809766996488988</v>
      </c>
      <c r="M50" s="4">
        <v>17.143999999999998</v>
      </c>
      <c r="N50" s="2">
        <v>72</v>
      </c>
      <c r="O50" s="2">
        <v>10</v>
      </c>
      <c r="P50" s="2">
        <v>18</v>
      </c>
    </row>
    <row r="51" spans="1:16" x14ac:dyDescent="0.25">
      <c r="A51" s="15" t="s">
        <v>327</v>
      </c>
      <c r="B51" s="2" t="s">
        <v>271</v>
      </c>
      <c r="C51" s="3">
        <v>40.29</v>
      </c>
      <c r="D51" s="3">
        <v>5.81</v>
      </c>
      <c r="E51" s="2">
        <v>0</v>
      </c>
      <c r="F51" s="4">
        <v>0.11200000000000002</v>
      </c>
      <c r="G51" s="4">
        <v>7.7000000000000013E-2</v>
      </c>
      <c r="H51" s="4">
        <v>1.2650000000000001</v>
      </c>
      <c r="I51" s="3">
        <v>16.447499999999998</v>
      </c>
      <c r="J51" s="4">
        <v>1.4319999999999999</v>
      </c>
      <c r="K51" s="4">
        <v>0.54400000000000026</v>
      </c>
      <c r="L51" s="4">
        <v>0.63836578359399931</v>
      </c>
      <c r="M51" s="4">
        <v>11.992000000000001</v>
      </c>
      <c r="N51" s="2">
        <v>73</v>
      </c>
      <c r="O51" s="2">
        <v>11</v>
      </c>
      <c r="P51" s="2">
        <v>16</v>
      </c>
    </row>
    <row r="52" spans="1:16" x14ac:dyDescent="0.25">
      <c r="A52" s="15" t="s">
        <v>328</v>
      </c>
      <c r="B52" s="2" t="s">
        <v>271</v>
      </c>
      <c r="C52" s="3">
        <v>40.31</v>
      </c>
      <c r="D52" s="3">
        <v>6.03</v>
      </c>
      <c r="E52" s="2">
        <v>0</v>
      </c>
      <c r="F52" s="4">
        <v>5.5999999999999987E-2</v>
      </c>
      <c r="G52" s="4">
        <v>7.0000000000000007E-2</v>
      </c>
      <c r="H52" s="4">
        <v>1.4349999999999998</v>
      </c>
      <c r="I52" s="3">
        <v>14.535</v>
      </c>
      <c r="J52" s="4">
        <v>1.9220000000000002</v>
      </c>
      <c r="K52" s="4">
        <v>0.7200000000000002</v>
      </c>
      <c r="L52" s="4">
        <v>0.41493775933609961</v>
      </c>
      <c r="M52" s="4">
        <v>12.024000000000001</v>
      </c>
      <c r="N52" s="2">
        <v>74</v>
      </c>
      <c r="O52" s="2">
        <v>10</v>
      </c>
      <c r="P52" s="2">
        <v>16</v>
      </c>
    </row>
    <row r="53" spans="1:16" x14ac:dyDescent="0.25">
      <c r="A53" s="15" t="s">
        <v>329</v>
      </c>
      <c r="B53" s="2" t="s">
        <v>271</v>
      </c>
      <c r="C53" s="3">
        <v>40.36</v>
      </c>
      <c r="D53" s="3">
        <v>5.81</v>
      </c>
      <c r="E53" s="2">
        <v>0</v>
      </c>
      <c r="F53" s="4">
        <v>0.11200000000000002</v>
      </c>
      <c r="G53" s="4">
        <v>6.3E-2</v>
      </c>
      <c r="H53" s="4">
        <v>1.5249999999999999</v>
      </c>
      <c r="I53" s="3">
        <v>16.064999999999998</v>
      </c>
      <c r="J53" s="4">
        <v>1.6280000000000001</v>
      </c>
      <c r="K53" s="4">
        <v>0.74800000000000022</v>
      </c>
      <c r="L53" s="4">
        <v>0.54261091605489953</v>
      </c>
      <c r="M53" s="4">
        <v>12.352</v>
      </c>
      <c r="N53" s="2">
        <v>76</v>
      </c>
      <c r="O53" s="2">
        <v>12</v>
      </c>
      <c r="P53" s="2">
        <v>12</v>
      </c>
    </row>
    <row r="54" spans="1:16" x14ac:dyDescent="0.25">
      <c r="A54" s="15" t="s">
        <v>330</v>
      </c>
      <c r="B54" s="2" t="s">
        <v>271</v>
      </c>
      <c r="C54" s="3">
        <v>40.369999999999997</v>
      </c>
      <c r="D54" s="3">
        <v>5.33</v>
      </c>
      <c r="E54" s="4">
        <v>0.26400000000000001</v>
      </c>
      <c r="F54" s="4">
        <v>0.31999999999999995</v>
      </c>
      <c r="G54" s="4">
        <v>4.9000000000000002E-2</v>
      </c>
      <c r="H54" s="4">
        <v>1.31</v>
      </c>
      <c r="I54" s="3">
        <v>12.6225</v>
      </c>
      <c r="J54" s="4">
        <v>1.3279999999999998</v>
      </c>
      <c r="K54" s="4">
        <v>0.44999999999999996</v>
      </c>
      <c r="L54" s="4">
        <v>0.22342802425789979</v>
      </c>
      <c r="M54" s="4">
        <v>11.343999999999999</v>
      </c>
      <c r="N54" s="2">
        <v>76</v>
      </c>
      <c r="O54" s="2">
        <v>12</v>
      </c>
      <c r="P54" s="2">
        <v>12</v>
      </c>
    </row>
    <row r="55" spans="1:16" x14ac:dyDescent="0.25">
      <c r="A55" s="15" t="s">
        <v>331</v>
      </c>
      <c r="B55" s="2" t="s">
        <v>271</v>
      </c>
      <c r="C55" s="3">
        <v>40.380000000000003</v>
      </c>
      <c r="D55" s="3">
        <v>5.95</v>
      </c>
      <c r="E55" s="2">
        <v>0</v>
      </c>
      <c r="F55" s="4">
        <v>9.6000000000000002E-2</v>
      </c>
      <c r="G55" s="4">
        <v>4.9000000000000002E-2</v>
      </c>
      <c r="H55" s="4">
        <v>1.3</v>
      </c>
      <c r="I55" s="3">
        <v>15.3</v>
      </c>
      <c r="J55" s="4">
        <v>1.7600000000000002</v>
      </c>
      <c r="K55" s="4">
        <v>0.40600000000000014</v>
      </c>
      <c r="L55" s="4">
        <v>6.3836578359399931E-2</v>
      </c>
      <c r="M55" s="4">
        <v>10.736000000000001</v>
      </c>
      <c r="N55" s="2">
        <v>82</v>
      </c>
      <c r="O55" s="2">
        <v>8</v>
      </c>
      <c r="P55" s="2">
        <v>10</v>
      </c>
    </row>
    <row r="56" spans="1:16" x14ac:dyDescent="0.25">
      <c r="A56" s="15" t="s">
        <v>332</v>
      </c>
      <c r="B56" s="2" t="s">
        <v>271</v>
      </c>
      <c r="C56" s="3">
        <v>40.4</v>
      </c>
      <c r="D56" s="3">
        <v>5.79</v>
      </c>
      <c r="E56" s="2">
        <v>0</v>
      </c>
      <c r="F56" s="4">
        <v>0.17599999999999999</v>
      </c>
      <c r="G56" s="4">
        <v>6.3E-2</v>
      </c>
      <c r="H56" s="4">
        <v>1.56</v>
      </c>
      <c r="I56" s="3">
        <v>19.5075</v>
      </c>
      <c r="J56" s="4">
        <v>1.63</v>
      </c>
      <c r="K56" s="4">
        <v>0.54199999999999982</v>
      </c>
      <c r="L56" s="4">
        <v>0.19150973507819979</v>
      </c>
      <c r="M56" s="4">
        <v>11.072000000000001</v>
      </c>
      <c r="N56" s="2">
        <v>76</v>
      </c>
      <c r="O56" s="2">
        <v>12</v>
      </c>
      <c r="P56" s="2">
        <v>12</v>
      </c>
    </row>
    <row r="57" spans="1:16" x14ac:dyDescent="0.25">
      <c r="A57" s="15" t="s">
        <v>333</v>
      </c>
      <c r="B57" s="2" t="s">
        <v>268</v>
      </c>
      <c r="C57" s="3">
        <v>40.46</v>
      </c>
      <c r="D57" s="3">
        <v>6.41</v>
      </c>
      <c r="E57" s="2">
        <v>0</v>
      </c>
      <c r="F57" s="4">
        <v>6.3999999999999987E-2</v>
      </c>
      <c r="G57" s="4">
        <v>0.10500000000000001</v>
      </c>
      <c r="H57" s="4">
        <v>2.84</v>
      </c>
      <c r="I57" s="3">
        <v>61.965000000000003</v>
      </c>
      <c r="J57" s="4">
        <v>4.4939999999999998</v>
      </c>
      <c r="K57" s="4">
        <v>1.516</v>
      </c>
      <c r="L57" s="4">
        <v>0.76603894031279918</v>
      </c>
      <c r="M57" s="4">
        <v>23.055999999999997</v>
      </c>
      <c r="N57" s="2">
        <v>70</v>
      </c>
      <c r="O57" s="2">
        <v>11</v>
      </c>
      <c r="P57" s="2">
        <v>19</v>
      </c>
    </row>
    <row r="58" spans="1:16" x14ac:dyDescent="0.25">
      <c r="A58" s="15" t="s">
        <v>334</v>
      </c>
      <c r="B58" s="2" t="s">
        <v>268</v>
      </c>
      <c r="C58" s="3">
        <v>40.49</v>
      </c>
      <c r="D58" s="3">
        <v>6.3</v>
      </c>
      <c r="E58" s="2">
        <v>0</v>
      </c>
      <c r="F58" s="4">
        <v>0.14399999999999999</v>
      </c>
      <c r="G58" s="4">
        <v>9.1000000000000011E-2</v>
      </c>
      <c r="H58" s="4">
        <v>2.2250000000000001</v>
      </c>
      <c r="I58" s="3">
        <v>10.327500000000001</v>
      </c>
      <c r="J58" s="4">
        <v>2.8759999999999999</v>
      </c>
      <c r="K58" s="4">
        <v>1.0720000000000005</v>
      </c>
      <c r="L58" s="4">
        <v>0.86179380785189907</v>
      </c>
      <c r="M58" s="4">
        <v>17.552</v>
      </c>
      <c r="N58" s="2">
        <v>70</v>
      </c>
      <c r="O58" s="2">
        <v>9</v>
      </c>
      <c r="P58" s="2">
        <v>21</v>
      </c>
    </row>
    <row r="59" spans="1:16" x14ac:dyDescent="0.25">
      <c r="A59" s="15" t="s">
        <v>335</v>
      </c>
      <c r="B59" s="2" t="s">
        <v>268</v>
      </c>
      <c r="C59" s="3">
        <v>40.57</v>
      </c>
      <c r="D59" s="7">
        <v>5.98</v>
      </c>
      <c r="E59" s="6">
        <v>0</v>
      </c>
      <c r="F59" s="8">
        <v>8.7999999999999995E-2</v>
      </c>
      <c r="G59" s="8">
        <v>7.0000000000000007E-2</v>
      </c>
      <c r="H59" s="8">
        <v>2.1</v>
      </c>
      <c r="I59" s="7">
        <v>7.6499999999999986</v>
      </c>
      <c r="J59" s="8">
        <v>2.8240000000000003</v>
      </c>
      <c r="K59" s="8">
        <v>0.93399999999999972</v>
      </c>
      <c r="L59" s="8">
        <v>0.31918289179699966</v>
      </c>
      <c r="M59" s="8">
        <v>19.192</v>
      </c>
      <c r="N59" s="6">
        <v>74</v>
      </c>
      <c r="O59" s="6">
        <v>7</v>
      </c>
      <c r="P59" s="6">
        <v>19</v>
      </c>
    </row>
    <row r="60" spans="1:16" x14ac:dyDescent="0.25">
      <c r="A60" s="15" t="s">
        <v>336</v>
      </c>
      <c r="B60" s="2" t="s">
        <v>271</v>
      </c>
      <c r="C60" s="3">
        <v>40.61</v>
      </c>
      <c r="D60" s="3">
        <v>5.05</v>
      </c>
      <c r="E60" s="4">
        <v>0.71200000000000008</v>
      </c>
      <c r="F60" s="4">
        <v>0.40799999999999981</v>
      </c>
      <c r="G60" s="4">
        <v>0.10500000000000001</v>
      </c>
      <c r="H60" s="4">
        <v>2.2650000000000001</v>
      </c>
      <c r="I60" s="3">
        <v>13.77</v>
      </c>
      <c r="J60" s="4">
        <v>1.5059999999999998</v>
      </c>
      <c r="K60" s="4">
        <v>0.58400000000000007</v>
      </c>
      <c r="L60" s="4">
        <v>0.38301947015639959</v>
      </c>
      <c r="M60" s="4">
        <v>17.831999999999997</v>
      </c>
      <c r="N60" s="2">
        <v>74</v>
      </c>
      <c r="O60" s="2">
        <v>11</v>
      </c>
      <c r="P60" s="2">
        <v>15</v>
      </c>
    </row>
    <row r="61" spans="1:16" x14ac:dyDescent="0.25">
      <c r="A61" s="15" t="s">
        <v>337</v>
      </c>
      <c r="B61" s="2" t="s">
        <v>271</v>
      </c>
      <c r="C61" s="3">
        <v>85.1</v>
      </c>
      <c r="D61" s="3">
        <v>6.3</v>
      </c>
      <c r="E61" s="2">
        <v>0</v>
      </c>
      <c r="F61" s="4">
        <v>0.11200000000000002</v>
      </c>
      <c r="G61" s="4">
        <v>0.15400000000000003</v>
      </c>
      <c r="H61" s="4">
        <v>2.1149999999999998</v>
      </c>
      <c r="I61" s="3">
        <v>18.7425</v>
      </c>
      <c r="J61" s="4">
        <v>3.0540000000000003</v>
      </c>
      <c r="K61" s="4">
        <v>0.64799999999999969</v>
      </c>
      <c r="L61" s="4">
        <v>1.6916693265240983</v>
      </c>
      <c r="M61" s="4">
        <v>16.343999999999998</v>
      </c>
      <c r="N61" s="2">
        <v>74</v>
      </c>
      <c r="O61" s="2">
        <v>9</v>
      </c>
      <c r="P61" s="2">
        <v>17</v>
      </c>
    </row>
    <row r="62" spans="1:16" x14ac:dyDescent="0.25">
      <c r="A62" s="15" t="s">
        <v>338</v>
      </c>
      <c r="B62" s="2" t="s">
        <v>271</v>
      </c>
      <c r="C62" s="3">
        <v>40.61</v>
      </c>
      <c r="D62" s="3">
        <v>5.17</v>
      </c>
      <c r="E62" s="4">
        <v>0.72000000000000008</v>
      </c>
      <c r="F62" s="4">
        <v>0.44000000000000006</v>
      </c>
      <c r="G62" s="4">
        <v>0.10500000000000001</v>
      </c>
      <c r="H62" s="4">
        <v>2.4</v>
      </c>
      <c r="I62" s="3">
        <v>16.064999999999998</v>
      </c>
      <c r="J62" s="4">
        <v>1.5999999999999999</v>
      </c>
      <c r="K62" s="4">
        <v>0.61999999999999988</v>
      </c>
      <c r="L62" s="4">
        <v>0.76603894031279918</v>
      </c>
      <c r="M62" s="4">
        <v>12.96</v>
      </c>
      <c r="N62" s="2">
        <v>73</v>
      </c>
      <c r="O62" s="2">
        <v>10</v>
      </c>
      <c r="P62" s="2">
        <v>17</v>
      </c>
    </row>
    <row r="63" spans="1:16" x14ac:dyDescent="0.25">
      <c r="A63" s="15" t="s">
        <v>339</v>
      </c>
      <c r="B63" s="2" t="s">
        <v>271</v>
      </c>
      <c r="C63" s="3">
        <v>40.619999999999997</v>
      </c>
      <c r="D63" s="3">
        <v>5.3</v>
      </c>
      <c r="E63" s="4">
        <v>0.22400000000000003</v>
      </c>
      <c r="F63" s="4">
        <v>0.14399999999999996</v>
      </c>
      <c r="G63" s="4">
        <v>8.4000000000000005E-2</v>
      </c>
      <c r="H63" s="4">
        <v>2.2450000000000001</v>
      </c>
      <c r="I63" s="3">
        <v>17.594999999999999</v>
      </c>
      <c r="J63" s="4">
        <v>2.1799999999999997</v>
      </c>
      <c r="K63" s="4">
        <v>0.7200000000000002</v>
      </c>
      <c r="L63" s="4">
        <v>0.73412065113309932</v>
      </c>
      <c r="M63" s="4">
        <v>13.36</v>
      </c>
      <c r="N63" s="2">
        <v>75</v>
      </c>
      <c r="O63" s="2">
        <v>10</v>
      </c>
      <c r="P63" s="2">
        <v>15</v>
      </c>
    </row>
    <row r="64" spans="1:16" x14ac:dyDescent="0.25">
      <c r="A64" s="15" t="s">
        <v>340</v>
      </c>
      <c r="B64" s="2" t="s">
        <v>271</v>
      </c>
      <c r="C64" s="3">
        <v>40.630000000000003</v>
      </c>
      <c r="D64" s="3">
        <v>5.82</v>
      </c>
      <c r="E64" s="2">
        <v>0</v>
      </c>
      <c r="F64" s="4">
        <v>0.22399999999999998</v>
      </c>
      <c r="G64" s="4">
        <v>9.8000000000000004E-2</v>
      </c>
      <c r="H64" s="4">
        <v>1.71</v>
      </c>
      <c r="I64" s="3">
        <v>14.9175</v>
      </c>
      <c r="J64" s="4">
        <v>2.12</v>
      </c>
      <c r="K64" s="4">
        <v>0.75999999999999979</v>
      </c>
      <c r="L64" s="4">
        <v>0.41493775933609961</v>
      </c>
      <c r="M64" s="4">
        <v>10.08</v>
      </c>
      <c r="N64" s="2">
        <v>77</v>
      </c>
      <c r="O64" s="2">
        <v>8</v>
      </c>
      <c r="P64" s="2">
        <v>15</v>
      </c>
    </row>
    <row r="65" spans="1:16" x14ac:dyDescent="0.25">
      <c r="A65" s="15" t="s">
        <v>341</v>
      </c>
      <c r="B65" s="2" t="s">
        <v>271</v>
      </c>
      <c r="C65" s="3">
        <v>85.1</v>
      </c>
      <c r="D65" s="3">
        <v>6.17</v>
      </c>
      <c r="E65" s="2">
        <v>0</v>
      </c>
      <c r="F65" s="4">
        <v>4.8000000000000001E-2</v>
      </c>
      <c r="G65" s="4">
        <v>7.0000000000000007E-2</v>
      </c>
      <c r="H65" s="4">
        <v>1.9350000000000001</v>
      </c>
      <c r="I65" s="3">
        <v>7.6499999999999986</v>
      </c>
      <c r="J65" s="4">
        <v>4.6399999999999997</v>
      </c>
      <c r="K65" s="4">
        <v>0.74000000000000021</v>
      </c>
      <c r="L65" s="4">
        <v>1.0213852537503989</v>
      </c>
      <c r="M65" s="4">
        <v>12.352</v>
      </c>
      <c r="N65" s="2">
        <v>75</v>
      </c>
      <c r="O65" s="2">
        <v>10</v>
      </c>
      <c r="P65" s="2">
        <v>15</v>
      </c>
    </row>
    <row r="66" spans="1:16" x14ac:dyDescent="0.25">
      <c r="A66" s="15" t="s">
        <v>342</v>
      </c>
      <c r="B66" s="2" t="s">
        <v>2</v>
      </c>
      <c r="C66" s="3">
        <v>40.6</v>
      </c>
      <c r="D66" s="3">
        <v>5.96</v>
      </c>
      <c r="E66" s="2">
        <v>0</v>
      </c>
      <c r="F66" s="4">
        <v>0.12799999999999997</v>
      </c>
      <c r="G66" s="4">
        <v>9.8000000000000004E-2</v>
      </c>
      <c r="H66" s="4">
        <v>1.22</v>
      </c>
      <c r="I66" s="3">
        <v>6.12</v>
      </c>
      <c r="J66" s="4">
        <v>1.5799999999999998</v>
      </c>
      <c r="K66" s="4">
        <v>0.56000000000000028</v>
      </c>
      <c r="L66" s="4">
        <v>0.51069262687519945</v>
      </c>
      <c r="M66" s="4">
        <v>6.2720000000000002</v>
      </c>
      <c r="N66" s="2">
        <v>77</v>
      </c>
      <c r="O66" s="2">
        <v>10</v>
      </c>
      <c r="P66" s="2">
        <v>13</v>
      </c>
    </row>
    <row r="67" spans="1:16" x14ac:dyDescent="0.25">
      <c r="A67" s="15" t="s">
        <v>343</v>
      </c>
      <c r="B67" s="2" t="s">
        <v>2</v>
      </c>
      <c r="C67" s="3">
        <v>40.619999999999997</v>
      </c>
      <c r="D67" s="3">
        <v>5.89</v>
      </c>
      <c r="E67" s="2">
        <v>0</v>
      </c>
      <c r="F67" s="4">
        <v>7.9999999999999988E-2</v>
      </c>
      <c r="G67" s="4">
        <v>0.10500000000000001</v>
      </c>
      <c r="H67" s="4">
        <v>1.1300000000000001</v>
      </c>
      <c r="I67" s="3">
        <v>8.4149999999999991</v>
      </c>
      <c r="J67" s="4">
        <v>1.22</v>
      </c>
      <c r="K67" s="4">
        <v>0.48</v>
      </c>
      <c r="L67" s="4">
        <v>0.54261091605489953</v>
      </c>
      <c r="M67" s="4">
        <v>5.5760000000000005</v>
      </c>
      <c r="N67" s="2">
        <v>79</v>
      </c>
      <c r="O67" s="2">
        <v>8</v>
      </c>
      <c r="P67" s="2">
        <v>13</v>
      </c>
    </row>
    <row r="68" spans="1:16" x14ac:dyDescent="0.25">
      <c r="A68" s="15" t="s">
        <v>344</v>
      </c>
      <c r="B68" s="2" t="s">
        <v>2</v>
      </c>
      <c r="C68" s="3">
        <v>40.659999999999997</v>
      </c>
      <c r="D68" s="3">
        <v>5.8</v>
      </c>
      <c r="E68" s="2">
        <v>0</v>
      </c>
      <c r="F68" s="4">
        <v>0.14399999999999999</v>
      </c>
      <c r="G68" s="4">
        <v>4.200000000000001E-2</v>
      </c>
      <c r="H68" s="4">
        <v>0.71499999999999997</v>
      </c>
      <c r="I68" s="3">
        <v>12.24</v>
      </c>
      <c r="J68" s="4">
        <v>0.64</v>
      </c>
      <c r="K68" s="4">
        <v>0.16000000000000003</v>
      </c>
      <c r="L68" s="4">
        <v>0.25534631343759973</v>
      </c>
      <c r="M68" s="4">
        <v>3.3360000000000003</v>
      </c>
      <c r="N68" s="2">
        <v>82</v>
      </c>
      <c r="O68" s="2">
        <v>5</v>
      </c>
      <c r="P68" s="2">
        <v>13</v>
      </c>
    </row>
    <row r="69" spans="1:16" x14ac:dyDescent="0.25">
      <c r="A69" s="15" t="s">
        <v>345</v>
      </c>
      <c r="B69" s="2" t="s">
        <v>2</v>
      </c>
      <c r="C69" s="3">
        <v>40.68</v>
      </c>
      <c r="D69" s="3">
        <v>5.31</v>
      </c>
      <c r="E69" s="2">
        <v>0</v>
      </c>
      <c r="F69" s="4">
        <v>0.16799999999999998</v>
      </c>
      <c r="G69" s="4">
        <v>3.5000000000000003E-2</v>
      </c>
      <c r="H69" s="4">
        <v>0.98</v>
      </c>
      <c r="I69" s="3">
        <v>10.327500000000001</v>
      </c>
      <c r="J69" s="4">
        <v>1.1399999999999999</v>
      </c>
      <c r="K69" s="4">
        <v>0.21999999999999997</v>
      </c>
      <c r="L69" s="4">
        <v>0.19150973507819979</v>
      </c>
      <c r="M69" s="4">
        <v>3.8160000000000007</v>
      </c>
      <c r="N69" s="2">
        <v>78</v>
      </c>
      <c r="O69" s="2">
        <v>7</v>
      </c>
      <c r="P69" s="2">
        <v>15</v>
      </c>
    </row>
    <row r="70" spans="1:16" x14ac:dyDescent="0.25">
      <c r="A70" s="15" t="s">
        <v>358</v>
      </c>
      <c r="B70" s="2" t="s">
        <v>2</v>
      </c>
      <c r="C70" s="3">
        <v>40.700000000000003</v>
      </c>
      <c r="D70" s="3">
        <v>7.53</v>
      </c>
      <c r="E70" s="2">
        <v>0</v>
      </c>
      <c r="F70" s="4">
        <v>6.3999999999999987E-2</v>
      </c>
      <c r="G70" s="4">
        <v>7.7000000000000013E-2</v>
      </c>
      <c r="H70" s="4">
        <v>1.605</v>
      </c>
      <c r="I70" s="3">
        <v>51.637500000000003</v>
      </c>
      <c r="J70" s="4">
        <v>2.6999999999999997</v>
      </c>
      <c r="K70" s="4">
        <v>0.96000000000000041</v>
      </c>
      <c r="L70" s="4">
        <v>0.89371209703159915</v>
      </c>
      <c r="M70" s="4">
        <v>8.32</v>
      </c>
      <c r="N70" s="2">
        <v>80</v>
      </c>
      <c r="O70" s="2">
        <v>9</v>
      </c>
      <c r="P70" s="2">
        <v>11</v>
      </c>
    </row>
    <row r="71" spans="1:16" x14ac:dyDescent="0.25">
      <c r="A71" s="14" t="s">
        <v>346</v>
      </c>
      <c r="B71" s="2" t="s">
        <v>269</v>
      </c>
      <c r="C71" s="3">
        <v>40.700000000000003</v>
      </c>
      <c r="D71" s="3">
        <v>5.29</v>
      </c>
      <c r="E71" s="2">
        <v>0.24</v>
      </c>
      <c r="F71" s="4">
        <v>0.29600000000000004</v>
      </c>
      <c r="G71" s="4">
        <v>5.6000000000000008E-2</v>
      </c>
      <c r="H71" s="4">
        <v>1.9350000000000001</v>
      </c>
      <c r="I71" s="3">
        <v>16.447499999999998</v>
      </c>
      <c r="J71" s="4">
        <v>1.2639999999999998</v>
      </c>
      <c r="K71" s="4">
        <v>0.44400000000000017</v>
      </c>
      <c r="L71" s="4">
        <v>0.35110118097669962</v>
      </c>
      <c r="M71" s="4">
        <v>14.616000000000001</v>
      </c>
      <c r="N71" s="2">
        <v>68</v>
      </c>
      <c r="O71" s="2">
        <v>8</v>
      </c>
      <c r="P71" s="2">
        <v>24</v>
      </c>
    </row>
    <row r="72" spans="1:16" x14ac:dyDescent="0.25">
      <c r="A72" s="15" t="s">
        <v>347</v>
      </c>
      <c r="B72" s="2" t="s">
        <v>269</v>
      </c>
      <c r="C72" s="3">
        <v>40.5</v>
      </c>
      <c r="D72" s="3">
        <v>5.16</v>
      </c>
      <c r="E72" s="4">
        <v>0.20800000000000002</v>
      </c>
      <c r="F72" s="4">
        <v>0.54400000000000004</v>
      </c>
      <c r="G72" s="4">
        <v>8.4000000000000005E-2</v>
      </c>
      <c r="H72" s="4">
        <v>1.8599999999999999</v>
      </c>
      <c r="I72" s="3">
        <v>16.064999999999998</v>
      </c>
      <c r="J72" s="4">
        <v>1.4279999999999999</v>
      </c>
      <c r="K72" s="4">
        <v>0.30600000000000005</v>
      </c>
      <c r="L72" s="4">
        <v>0.51069262687519945</v>
      </c>
      <c r="M72" s="4">
        <v>15.383999999999999</v>
      </c>
      <c r="N72" s="2">
        <v>60</v>
      </c>
      <c r="O72" s="2">
        <v>12</v>
      </c>
      <c r="P72" s="2">
        <v>28</v>
      </c>
    </row>
    <row r="73" spans="1:16" x14ac:dyDescent="0.25">
      <c r="A73" s="15" t="s">
        <v>348</v>
      </c>
      <c r="B73" s="2" t="s">
        <v>269</v>
      </c>
      <c r="C73" s="3">
        <v>40.11</v>
      </c>
      <c r="D73" s="3">
        <v>5.4</v>
      </c>
      <c r="E73" s="4">
        <v>0.26400000000000001</v>
      </c>
      <c r="F73" s="4">
        <v>0.34400000000000008</v>
      </c>
      <c r="G73" s="4">
        <v>8.4000000000000005E-2</v>
      </c>
      <c r="H73" s="4">
        <v>2.105</v>
      </c>
      <c r="I73" s="3">
        <v>16.064999999999998</v>
      </c>
      <c r="J73" s="4">
        <v>1.1519999999999999</v>
      </c>
      <c r="K73" s="4">
        <v>0.6100000000000001</v>
      </c>
      <c r="L73" s="4">
        <v>0.57452920523459938</v>
      </c>
      <c r="M73" s="4">
        <v>14.288</v>
      </c>
      <c r="N73" s="2">
        <v>72</v>
      </c>
      <c r="O73" s="2">
        <v>8</v>
      </c>
      <c r="P73" s="2">
        <v>20</v>
      </c>
    </row>
    <row r="74" spans="1:16" x14ac:dyDescent="0.25">
      <c r="A74" s="15" t="s">
        <v>349</v>
      </c>
      <c r="B74" s="2" t="s">
        <v>269</v>
      </c>
      <c r="C74" s="3">
        <v>40.119999999999997</v>
      </c>
      <c r="D74" s="3">
        <v>6.04</v>
      </c>
      <c r="E74" s="2">
        <v>0</v>
      </c>
      <c r="F74" s="4">
        <v>5.5999999999999987E-2</v>
      </c>
      <c r="G74" s="4">
        <v>9.8000000000000004E-2</v>
      </c>
      <c r="H74" s="4">
        <v>2.0049999999999999</v>
      </c>
      <c r="I74" s="3">
        <v>24.0975</v>
      </c>
      <c r="J74" s="4">
        <v>1.8320000000000003</v>
      </c>
      <c r="K74" s="4">
        <v>0.81</v>
      </c>
      <c r="L74" s="4">
        <v>0.47877433769549954</v>
      </c>
      <c r="M74" s="4">
        <v>17</v>
      </c>
      <c r="N74" s="2">
        <v>68</v>
      </c>
      <c r="O74" s="2">
        <v>8</v>
      </c>
      <c r="P74" s="2">
        <v>24</v>
      </c>
    </row>
    <row r="75" spans="1:16" x14ac:dyDescent="0.25">
      <c r="A75" s="15" t="s">
        <v>350</v>
      </c>
      <c r="B75" s="2" t="s">
        <v>269</v>
      </c>
      <c r="C75" s="3">
        <v>40.24</v>
      </c>
      <c r="D75" s="3">
        <v>6.01</v>
      </c>
      <c r="E75" s="2">
        <v>0</v>
      </c>
      <c r="F75" s="4">
        <v>0.25600000000000001</v>
      </c>
      <c r="G75" s="4">
        <v>9.8000000000000004E-2</v>
      </c>
      <c r="H75" s="4">
        <v>2.3000000000000003</v>
      </c>
      <c r="I75" s="3">
        <v>14.9175</v>
      </c>
      <c r="J75" s="4">
        <v>1.0760000000000001</v>
      </c>
      <c r="K75" s="4">
        <v>0.65800000000000014</v>
      </c>
      <c r="L75" s="4">
        <v>0.47877433769549954</v>
      </c>
      <c r="M75" s="4">
        <v>12.48</v>
      </c>
      <c r="N75" s="2">
        <v>70</v>
      </c>
      <c r="O75" s="2">
        <v>10</v>
      </c>
      <c r="P75" s="2">
        <v>20</v>
      </c>
    </row>
    <row r="76" spans="1:16" x14ac:dyDescent="0.25">
      <c r="A76" s="15" t="s">
        <v>351</v>
      </c>
      <c r="B76" s="2" t="s">
        <v>271</v>
      </c>
      <c r="C76" s="3">
        <v>40.299999999999997</v>
      </c>
      <c r="D76" s="3">
        <v>6.13</v>
      </c>
      <c r="E76" s="2">
        <v>0</v>
      </c>
      <c r="F76" s="4">
        <v>0.11999999999999998</v>
      </c>
      <c r="G76" s="4">
        <v>7.0000000000000007E-2</v>
      </c>
      <c r="H76" s="4">
        <v>1.33</v>
      </c>
      <c r="I76" s="3">
        <v>12.24</v>
      </c>
      <c r="J76" s="4">
        <v>1.5420000000000003</v>
      </c>
      <c r="K76" s="4">
        <v>0.53799999999999981</v>
      </c>
      <c r="L76" s="4">
        <v>0.22342802425789979</v>
      </c>
      <c r="M76" s="4">
        <v>11.888</v>
      </c>
      <c r="N76" s="2">
        <v>77</v>
      </c>
      <c r="O76" s="2">
        <v>9</v>
      </c>
      <c r="P76" s="2">
        <v>14</v>
      </c>
    </row>
    <row r="77" spans="1:16" x14ac:dyDescent="0.25">
      <c r="A77" s="15" t="s">
        <v>352</v>
      </c>
      <c r="B77" s="2" t="s">
        <v>271</v>
      </c>
      <c r="C77" s="3">
        <v>40.409999999999997</v>
      </c>
      <c r="D77" s="3">
        <v>5.27</v>
      </c>
      <c r="E77" s="4">
        <v>0.20799999999999999</v>
      </c>
      <c r="F77" s="4">
        <v>0.25599999999999995</v>
      </c>
      <c r="G77" s="4">
        <v>6.3E-2</v>
      </c>
      <c r="H77" s="4">
        <v>1.28</v>
      </c>
      <c r="I77" s="3">
        <v>10.709999999999999</v>
      </c>
      <c r="J77" s="4">
        <v>0.9820000000000001</v>
      </c>
      <c r="K77" s="4">
        <v>0.47599999999999987</v>
      </c>
      <c r="L77" s="4">
        <v>3.1918289179699966E-2</v>
      </c>
      <c r="M77" s="4">
        <v>9.7279999999999998</v>
      </c>
      <c r="N77" s="2">
        <v>78</v>
      </c>
      <c r="O77" s="2">
        <v>10</v>
      </c>
      <c r="P77" s="2">
        <v>12</v>
      </c>
    </row>
    <row r="78" spans="1:16" x14ac:dyDescent="0.25">
      <c r="A78" s="15" t="s">
        <v>353</v>
      </c>
      <c r="B78" s="2" t="s">
        <v>268</v>
      </c>
      <c r="C78" s="3">
        <v>40.47</v>
      </c>
      <c r="D78" s="3">
        <v>6.55</v>
      </c>
      <c r="E78" s="2">
        <v>0</v>
      </c>
      <c r="F78" s="4">
        <v>6.3999999999999987E-2</v>
      </c>
      <c r="G78" s="4">
        <v>9.1000000000000011E-2</v>
      </c>
      <c r="H78" s="4">
        <v>2.4449999999999998</v>
      </c>
      <c r="I78" s="3">
        <v>36.337499999999999</v>
      </c>
      <c r="J78" s="4">
        <v>3.61</v>
      </c>
      <c r="K78" s="4">
        <v>1.698</v>
      </c>
      <c r="L78" s="4">
        <v>0.60644749441429946</v>
      </c>
      <c r="M78" s="4">
        <v>20.495999999999999</v>
      </c>
      <c r="N78" s="2">
        <v>72</v>
      </c>
      <c r="O78" s="2">
        <v>11</v>
      </c>
      <c r="P78" s="2">
        <v>17</v>
      </c>
    </row>
    <row r="79" spans="1:16" x14ac:dyDescent="0.25">
      <c r="A79" s="15" t="s">
        <v>354</v>
      </c>
      <c r="B79" s="2" t="s">
        <v>271</v>
      </c>
      <c r="C79" s="3">
        <v>40.54</v>
      </c>
      <c r="D79" s="3">
        <v>6.03</v>
      </c>
      <c r="E79" s="2">
        <v>0</v>
      </c>
      <c r="F79" s="4">
        <v>0.13599999999999998</v>
      </c>
      <c r="G79" s="4">
        <v>4.9000000000000002E-2</v>
      </c>
      <c r="H79" s="4">
        <v>1.3250000000000002</v>
      </c>
      <c r="I79" s="3">
        <v>6.8850000000000007</v>
      </c>
      <c r="J79" s="4">
        <v>1.524</v>
      </c>
      <c r="K79" s="4">
        <v>0.74599999999999955</v>
      </c>
      <c r="L79" s="4">
        <v>6.3836578359399931E-2</v>
      </c>
      <c r="M79" s="4">
        <v>13.176</v>
      </c>
      <c r="N79" s="2">
        <v>76</v>
      </c>
      <c r="O79" s="2">
        <v>7</v>
      </c>
      <c r="P79" s="2">
        <v>17</v>
      </c>
    </row>
    <row r="80" spans="1:16" x14ac:dyDescent="0.25">
      <c r="A80" s="15" t="s">
        <v>355</v>
      </c>
      <c r="B80" s="2" t="s">
        <v>271</v>
      </c>
      <c r="C80" s="3">
        <v>90.5</v>
      </c>
      <c r="D80" s="3">
        <v>6.06</v>
      </c>
      <c r="E80" s="2">
        <v>0</v>
      </c>
      <c r="F80" s="4">
        <v>2.4E-2</v>
      </c>
      <c r="G80" s="4">
        <v>4.9000000000000002E-2</v>
      </c>
      <c r="H80" s="4">
        <v>1.3250000000000002</v>
      </c>
      <c r="I80" s="3">
        <v>10.709999999999999</v>
      </c>
      <c r="J80" s="4">
        <v>1.7360000000000002</v>
      </c>
      <c r="K80" s="4">
        <v>0.77599999999999936</v>
      </c>
      <c r="L80" s="4">
        <v>0.12767315671879986</v>
      </c>
      <c r="M80" s="4">
        <v>11.384</v>
      </c>
      <c r="N80" s="2">
        <v>76</v>
      </c>
      <c r="O80" s="2">
        <v>9</v>
      </c>
      <c r="P80" s="2">
        <v>15</v>
      </c>
    </row>
    <row r="81" spans="1:16" x14ac:dyDescent="0.25">
      <c r="A81" s="15" t="s">
        <v>356</v>
      </c>
      <c r="B81" s="2" t="s">
        <v>268</v>
      </c>
      <c r="C81" s="3">
        <v>40.590000000000003</v>
      </c>
      <c r="D81" s="3">
        <v>5.84</v>
      </c>
      <c r="E81" s="2">
        <v>0</v>
      </c>
      <c r="F81" s="4">
        <v>9.6000000000000002E-2</v>
      </c>
      <c r="G81" s="4">
        <v>0.11900000000000002</v>
      </c>
      <c r="H81" s="4">
        <v>2.4</v>
      </c>
      <c r="I81" s="3">
        <v>9.5625</v>
      </c>
      <c r="J81" s="4">
        <v>2.4740000000000002</v>
      </c>
      <c r="K81" s="4">
        <v>1.17</v>
      </c>
      <c r="L81" s="4">
        <v>0.63836578359399931</v>
      </c>
      <c r="M81" s="4">
        <v>19.279999999999998</v>
      </c>
      <c r="N81" s="2">
        <v>72</v>
      </c>
      <c r="O81" s="2">
        <v>10</v>
      </c>
      <c r="P81" s="2">
        <v>18</v>
      </c>
    </row>
    <row r="82" spans="1:16" x14ac:dyDescent="0.25">
      <c r="A82" s="15" t="s">
        <v>357</v>
      </c>
      <c r="B82" s="2" t="s">
        <v>271</v>
      </c>
      <c r="C82" s="3">
        <v>90.5</v>
      </c>
      <c r="D82" s="3">
        <v>5.92</v>
      </c>
      <c r="E82" s="2">
        <v>0</v>
      </c>
      <c r="F82" s="4">
        <v>0.24</v>
      </c>
      <c r="G82" s="4">
        <v>0.11200000000000002</v>
      </c>
      <c r="H82" s="4">
        <v>2.2549999999999999</v>
      </c>
      <c r="I82" s="3">
        <v>11.475</v>
      </c>
      <c r="J82" s="4">
        <v>2.2000000000000002</v>
      </c>
      <c r="K82" s="4">
        <v>0.89199999999999946</v>
      </c>
      <c r="L82" s="4">
        <v>0.28726460261729969</v>
      </c>
      <c r="M82" s="4">
        <v>17.919999999999998</v>
      </c>
      <c r="N82" s="2">
        <v>70</v>
      </c>
      <c r="O82" s="2">
        <v>11</v>
      </c>
      <c r="P82" s="2">
        <v>19</v>
      </c>
    </row>
    <row r="83" spans="1:16" x14ac:dyDescent="0.25">
      <c r="A83" s="14" t="s">
        <v>300</v>
      </c>
      <c r="B83" s="2" t="s">
        <v>271</v>
      </c>
      <c r="C83" s="3">
        <v>40.43</v>
      </c>
      <c r="D83" s="3">
        <v>6.2</v>
      </c>
      <c r="E83" s="2">
        <v>0</v>
      </c>
      <c r="F83" s="4">
        <v>9.6000000000000002E-2</v>
      </c>
      <c r="G83" s="4">
        <v>2.8000000000000004E-2</v>
      </c>
      <c r="H83" s="4">
        <v>1.1850000000000001</v>
      </c>
      <c r="I83" s="3">
        <v>13.004999999999999</v>
      </c>
      <c r="J83" s="4">
        <v>3.2160000000000002</v>
      </c>
      <c r="K83" s="4">
        <v>1.3439999999999994</v>
      </c>
      <c r="L83" s="4">
        <v>0.47877433769549954</v>
      </c>
      <c r="M83" s="4">
        <v>15.767999999999999</v>
      </c>
      <c r="N83" s="2">
        <v>72</v>
      </c>
      <c r="O83" s="2">
        <v>4</v>
      </c>
      <c r="P83" s="2">
        <v>24</v>
      </c>
    </row>
    <row r="84" spans="1:16" x14ac:dyDescent="0.25">
      <c r="A84" s="15" t="s">
        <v>301</v>
      </c>
      <c r="B84" s="2" t="s">
        <v>271</v>
      </c>
      <c r="C84" s="3">
        <v>40.44</v>
      </c>
      <c r="D84" s="3">
        <v>6.09</v>
      </c>
      <c r="E84" s="2">
        <v>0</v>
      </c>
      <c r="F84" s="4">
        <v>4.8000000000000001E-2</v>
      </c>
      <c r="G84" s="4">
        <v>6.3E-2</v>
      </c>
      <c r="H84" s="4">
        <v>1.31</v>
      </c>
      <c r="I84" s="3">
        <v>52.02</v>
      </c>
      <c r="J84" s="4">
        <v>2.12</v>
      </c>
      <c r="K84" s="4">
        <v>0.81799999999999962</v>
      </c>
      <c r="L84" s="4">
        <v>0.19150973507819979</v>
      </c>
      <c r="M84" s="4">
        <v>12.648</v>
      </c>
      <c r="N84" s="2">
        <v>80</v>
      </c>
      <c r="O84" s="2">
        <v>5</v>
      </c>
      <c r="P84" s="2">
        <v>15</v>
      </c>
    </row>
    <row r="85" spans="1:16" x14ac:dyDescent="0.25">
      <c r="A85" s="15" t="s">
        <v>302</v>
      </c>
      <c r="B85" s="2" t="s">
        <v>271</v>
      </c>
      <c r="C85" s="3">
        <v>40.659999999999997</v>
      </c>
      <c r="D85" s="3">
        <v>5.2</v>
      </c>
      <c r="E85" s="4">
        <v>1.024</v>
      </c>
      <c r="F85" s="4">
        <v>0.59200000000000008</v>
      </c>
      <c r="G85" s="4">
        <v>0.126</v>
      </c>
      <c r="H85" s="4">
        <v>2.2450000000000001</v>
      </c>
      <c r="I85" s="3">
        <v>10.327500000000001</v>
      </c>
      <c r="J85" s="4">
        <v>1.7999999999999998</v>
      </c>
      <c r="K85" s="4">
        <v>0.37999999999999989</v>
      </c>
      <c r="L85" s="4">
        <v>0.28726460261729969</v>
      </c>
      <c r="M85" s="4">
        <v>15.064000000000002</v>
      </c>
      <c r="N85" s="2">
        <v>73</v>
      </c>
      <c r="O85" s="2">
        <v>10</v>
      </c>
      <c r="P85" s="2">
        <v>17</v>
      </c>
    </row>
    <row r="86" spans="1:16" x14ac:dyDescent="0.25">
      <c r="A86" s="15" t="s">
        <v>303</v>
      </c>
      <c r="B86" s="2" t="s">
        <v>2</v>
      </c>
      <c r="C86" s="3">
        <v>40.630000000000003</v>
      </c>
      <c r="D86" s="3">
        <v>7.39</v>
      </c>
      <c r="E86" s="2">
        <v>0</v>
      </c>
      <c r="F86" s="4">
        <v>0.14399999999999999</v>
      </c>
      <c r="G86" s="4">
        <v>1.3999999999999999E-2</v>
      </c>
      <c r="H86" s="4">
        <v>0.65500000000000003</v>
      </c>
      <c r="I86" s="3">
        <v>21.42</v>
      </c>
      <c r="J86" s="4">
        <v>3.7199999999999998</v>
      </c>
      <c r="K86" s="4">
        <v>0.60000000000000053</v>
      </c>
      <c r="L86" s="4">
        <v>0.44685604851579958</v>
      </c>
      <c r="M86" s="4">
        <v>3.1840000000000002</v>
      </c>
      <c r="N86" s="2">
        <v>84</v>
      </c>
      <c r="O86" s="2">
        <v>5</v>
      </c>
      <c r="P86" s="2">
        <v>11</v>
      </c>
    </row>
    <row r="87" spans="1:16" x14ac:dyDescent="0.25">
      <c r="A87" s="15" t="s">
        <v>304</v>
      </c>
      <c r="B87" s="2" t="s">
        <v>2</v>
      </c>
      <c r="C87" s="3">
        <v>40.65</v>
      </c>
      <c r="D87" s="3">
        <v>5.8</v>
      </c>
      <c r="E87" s="2">
        <v>0</v>
      </c>
      <c r="F87" s="4">
        <v>0.14399999999999999</v>
      </c>
      <c r="G87" s="4">
        <v>4.200000000000001E-2</v>
      </c>
      <c r="H87" s="4">
        <v>0.71499999999999997</v>
      </c>
      <c r="I87" s="3">
        <v>12.24</v>
      </c>
      <c r="J87" s="4">
        <v>0.64</v>
      </c>
      <c r="K87" s="4">
        <v>0.16000000000000003</v>
      </c>
      <c r="L87" s="4">
        <v>0.25534631343759973</v>
      </c>
      <c r="M87" s="4">
        <v>3.3360000000000003</v>
      </c>
      <c r="N87" s="2">
        <v>82</v>
      </c>
      <c r="O87" s="2">
        <v>5</v>
      </c>
      <c r="P87" s="2">
        <v>13</v>
      </c>
    </row>
  </sheetData>
  <sortState ref="A2:S88">
    <sortCondition ref="A2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��< ? x m l   v e r s i o n = " 1 . 0 "   e n c o d i n g = " u t f - 1 6 " ? > < T o u r   x m l n s : x s d = " h t t p : / / w w w . w 3 . o r g / 2 0 0 1 / X M L S c h e m a "   x m l n s : x s i = " h t t p : / / w w w . w 3 . o r g / 2 0 0 1 / X M L S c h e m a - i n s t a n c e "   N a m e = " T o u r   1 "   D e s c r i p t i o n = " S o m e   d e s c r i p t i o n   f o r   t h e   t o u r   g o e s   h e r e "   x m l n s = " h t t p : / / m i c r o s o f t . d a t a . v i s u a l i z a t i o n . e n g i n e . t o u r s / 1 . 0 " > < S c e n e s > < S c e n e   C u s t o m M a p G u i d = " 0 0 0 0 0 0 0 0 - 0 0 0 0 - 0 0 0 0 - 0 0 0 0 - 0 0 0 0 0 0 0 0 0 0 0 0 "   C u s t o m M a p I d = " 0 0 0 0 0 0 0 0 - 0 0 0 0 - 0 0 0 0 - 0 0 0 0 - 0 0 0 0 0 0 0 0 0 0 0 0 "   S c e n e I d = " e 0 c 3 2 d 6 9 - b a 9 2 - 4 6 9 5 - a 4 1 8 - 8 a d e e 8 b 6 2 f 1 d " > < T r a n s i t i o n > M o v e T o < / T r a n s i t i o n > < E f f e c t > S t a t i o n < / E f f e c t > < T h e m e > B i n g R o a d < / T h e m e > < T h e m e W i t h L a b e l > f a l s e < / T h e m e W i t h L a b e l > < F l a t M o d e E n a b l e d > f a l s e < / F l a t M o d e E n a b l e d > < D u r a t i o n > 1 0 0 0 0 0 0 0 0 < / D u r a t i o n > < T r a n s i t i o n D u r a t i o n > 3 0 0 0 0 0 0 0 < / T r a n s i t i o n D u r a t i o n > < S p e e d > 0 . 5 < / S p e e d > < F r a m e > < C a m e r a > < L a t i t u d e > 0 < / L a t i t u d e > < L o n g i t u d e > 4 5 < / L o n g i t u d e > < R o t a t i o n > 0 < / R o t a t i o n > < P i v o t A n g l e > - 0 . 0 0 8 3 6 4 3 3 9 3 0 6 3 4 5 7 2 5 < / P i v o t A n g l e > < D i s t a n c e > 1 . 8 < / D i s t a n c e > < / C a m e r a > < I m a g e > i V B O R w 0 K G g o A A A A N S U h E U g A A A N Q A A A B 1 C A Y A A A A 2 n s 9 T A A A A A X N S R 0 I A r s 4 c 6 Q A A A A R n Q U 1 B A A C x j w v 8 Y Q U A A A A J c E h Z c w A A B C E A A A Q h A V l M W R s A A D 2 G S U R B V H h e 7 X 0 H c 1 x J c m Y 2 2 s J 7 T w I E C Z K g t 0 M z j j O 7 c i e F Q r G n l X Q n K a S 7 X V 1 o I + 5 + x P 0 i R S g u T r p d z Q x n h t 4 O H Q D C E 9 5 7 2 x a X X 1 b V 6 9 e N d j A k u s H 9 y O q q V + 8 1 u r u q v s q s r K w q x / + 9 9 3 S T f g 9 y u v P p 8 3 P H y U 1 + C o f D N D Y 2 T n V 1 t b S 5 u U m j 0 6 v U M V s u z 0 V C A S p d e 0 H 1 t e W 0 M L 9 I F Z U V N D g 4 R M e P t 9 L G x j r N T M 9 S 2 6 m T 5 P b k 0 7 M R N x 2 r D F F Z f o S c e f L 2 b a O 3 t 1 e + g 8 O R R y W l J V R T X U 2 B Q I A 8 H g 9 1 T r p p f M l J E V 2 D p + u C 1 F A S V h c J g P e t r a 3 z 9 9 y Q 3 2 Y w P T 1 N Z W V l 8 j e B l Z V V m p + f p 4 q K c l p f 3 6 D q 6 i p a C e R R v j N I w 8 M j V F t b Q 8 X F x e R 0 O m k j 6 K C O w V G a W 1 q W 9 3 7 s + D 2 h G C U N V + h G w z o T K S R k e t X e Q x N 5 p + n z o w H y u i L S Y J 8 M u m l p w y H P O y h C l 2 u m y L / h p / y i I i o u K q R v u 3 1 y 7 0 J j g K o L I 5 L e L W Z X 8 8 h H K 0 w E P 0 1 N T d H c 3 A L V 1 F R T R X k 5 r Q W J O h f r 9 Z N R 1 D O h z j C x 0 q G j o 4 P a 2 t o o L 0 8 x f S O 4 S c M T 8 7 Q 6 O 0 J H j j T R + N g E H T r c S C U l J X J / c i F I 0 z N z d L S h m F Z X V 5 m Q d U x y h 5 B q e X m F S i u q 6 Z v H r 2 i T / 3 3 M Y E I 9 + 6 h L w F d 1 m a 7 U r 5 H X G a J X o 0 6 a X S E 6 z 6 R 4 / M 5 N H u c m f d Y S 4 E a n i m i N e + P 7 A 1 5 q q 1 y h c p + f C g o K 6 M W o h 2 a 4 4 Q M l v g i d r Q 9 S g T t x k S 4 z I Y t 9 2 y v u Y D B I 7 9 4 N 0 l L + a b p y K K B z S Y h / u 6 9 Q X 8 X i D 0 5 s S K N f W F i U 9 4 O E + K 7 x C I V C N D o 6 S o c P H 7 a I 1 d P T w x L M L 9 I M X U c w G K B r 1 z 6 x 7 g M 9 3 T 0 s h d u E U A i 4 h 8 8 p K i 6 h 2 8 + 7 a E P e + 3 H C 8 X / v f 5 y E c u d X 0 K b n C N 1 s n K W Z + V V 6 N V M l q l U + k 2 F N 2 p J D r o F T t U H q m X Z R K K L y o M J d 5 s Y d 5 m s X k + 3 B o J f f g 8 Z F T E A / + V z p i z T M Q m x p c Z 4 C f v w d V t P 4 L U F u 4 G G + 4 f e z t G S x e K S 5 m d M b L J 2 m W V o 0 C S k S q Y 7 P R j w 0 v x a 9 U R T o p / N H y y w S R S I R m p u d o 7 l 5 l j B H j 5 L L 5 Z J 8 A 9 y H i l t S U k z 5 + f n y b C 2 r h M v L y 6 z + r f B v Z g n G 6 m x j Y 6 M 8 i 2 c M w e y k g r T y 8 + / p n 1 5 i N X l O 7 n 9 s c P z b R 0 i o o t q L d L n O T 5 H g G n V P e 2 h k 0 S V E q S s O i b Q J h P S D G j 4 m 2 b q t 0 y 3 0 b N L N I 3 4 a n H d R 3 4 z L G s O g s a P x n W 8 I U B W r f b j 3 j p 9 p L A 1 T W 0 2 Q e n E 9 p x p z T a i d 2 l o P W + M W A 0 i G o a F h a m 0 9 p n M U e n v 6 a I k b + M W L 5 2 O k x X Y R C H D n w F K o k s d + U N s M 7 t y 5 x + O o U v L y 9 5 m a n q H P P r v J 4 6 g 5 k X I g I b 7 X 5 O Q U N T U d 1 u 9 Q Z D K x C S A V Q o i c d P t Z u 9 z / m P D R E e r K u Y t U 7 l 4 n f y B M 3 / V 4 p M c F W P Y I q U C O A i Z M d W G Y i r w R a p / w S L 4 d k E q l r L r N 2 q S C A d T E Q F g 1 N A P k N Z e H e W D v E C M C c K t l m d x u t 6 T t W F h Y k P z C w l h 1 b n F x k U Z G R u n M m d M 6 Z 3 f o 7 + u n y q p K 8 n q 9 1 P W 2 m y o q y 0 X 1 A / B 7 / X 6 / p H 0 + H 7 1 5 0 y 6 G C a i C s z O z d O X q Z b k H 2 E k F g O x G W q 2 u b d D D r q E t 5 X e Q w Y R 6 / l H 8 2 r w 8 J 1 0 4 X C 6 W q / F F o h c j T q l o U 9 n x l d 5 c H m J p o h p / M p x v C I p 6 t 7 D u Y E m 3 l R z J 0 F z q J / 9 0 u 5 B D t 0 N R r 0 Z H x 6 i h o d 4 y B D x n V Q 6 q J d D V 1 U 1 H j j Q L A f Y C w y w F a 1 i t W 2 W V D p I J 5 Z M M S 0 t L F O A x U i G r k O i A Z p h U + C 5 2 2 I l l J B X K F N / 3 2 + f d F O I x 3 8 c A x 7 8 9 O P i E c n B j + a S 1 i Y o L X D x g j t D t H r d F J k i b B h + P U W p K 6 N 5 A t L H G E 2 y v 4 F + Z o 7 W + f 6 d f / v I / y z X U u z E m 0 t V P r i S U W H Y 8 f P i Y z p 8 / m 9 D A s F 0 8 f / 4 T q 4 8 X M l Y f X 7 1 8 T e c v n N N X J G Z 1 L 0 s v k M w g n l T 4 2 4 j x u 3 5 4 1 U v + Y J w u f Q C x c 2 U 8 R 5 D n 9 N C l 1 q N U l O + k m e V N I Z P H G a F z 9 X 6 x h r W 4 u + l 4 Y z H d f 6 f I Z I j 2 v n C 8 a J Q u X D h P L 1 6 8 o v H x C Z F I p W V l I p 0 w X k n 1 2 T d u X J O e / / X r N x Q K 7 a 7 H P 3 P m l E i e T N D f P 8 A S K j q I h O q J 7 + F h o o x y G l J r a W n Z + u 6 m D J E P S + L 6 2 h r d O t 9 K R b 6 9 k a 7 Z j D z 0 K Q c 5 n G + u p 7 L 8 T f p p 2 E k v R p 1 0 6 9 g 6 f d 6 y I W O k 1 d U 1 H m Q 3 c T 4 k V n q p V M x j q q O V O + 9 l S 4 N 9 Q i I Y H G D K x g Q r z N + n T p 2 k 5 u Z m H j c V C L F e v 3 o j 1 r J E g A q F S d h Q K P 1 c U y p 4 v T 6 Z N M 4 E G + v r 1 N L S o q + I D h 1 S 8 1 O w F j Y 0 N k h e Q U G + l B 9 + z 9 r q K q u S y x R i N X G T S c X 0 E r P 6 t Z O H y e N y J q y n A x P + / c F P 7 6 8 7 3 k f k u b w 8 k G 6 l o + V + + r H P T W d q N 6 i m K G z 1 n o u L S 1 R c X E S h S B 5 9 0 7 l J b o + a m E 2 E i g J l J r c D 8 z y D M y E q K q k k P 3 N s a s X J M a s 5 X K o 3 j k R N 5 4 a j q 6 s r Y v 7 G W A k S C t 8 B a t e p U 2 1 b V D j c 6 + v r J 4 / X Q 4 c a G 7 e o Z T A Y v H 3 b T b V H z l J N i f r M 7 Q D f K R j m 9 1 G Q R o Z H x D g B z 4 d 4 Q L r A n I 6 J W 5 D e / j 3 w W 0 C i o q I i u Y b U A t G M 2 g c Y 1 Q 9 z W T 5 f 1 N T + u G u Y V j c S d x i 5 D s e / P z y Y h H K V X h Q 3 o r m l A P 3 R q Z A 0 U h O A c W 4 o 9 a x u o d G g V z X m 6 0 e D X l r 2 x 7 Z Q q I b x 6 O 7 q o d b j x z I e g 0 D 9 u X / v g V j I 8 H m d n V 0 s q Y 5 S e b l y a U o E 9 O r P n 7 + g k y e P U 2 l p q T T O v r 4 + a Z z 9 K 1 W 0 E v L y + M T L 4 0 C i r 1 q 3 f s d k w B z Y 7 V 6 f / K 6 X L 1 / R 8 R P H q S A / X 9 9 V W G R 1 c I l V 0 K r q S i 4 b r 6 h 4 8 e j s f K t U V v 5 u i c z q g C E V g L I y f + d u + w C T e m 8 8 S r I J z r / / p 9 / 8 b 5 0 + M H C X X a R S j 5 8 u N W x Q f e E q q y Z b L X o D 7 w Y l D e n g d k c n O j F n 1 F i G 8 Y m D F j f y 6 G x d k I q 8 s X 0 O G o + D x Y L p n V P h h z 4 f H a k I q Y b l L u B G O s e f 5 x E y Y Y I 0 F d D 4 0 O u D j J B K k G 4 g 2 f L y K t W V + 2 h m o 5 A b q f L l m 1 h y 0 u H y z M Z V k G h G d Z 2 b m 6 O Z 6 R n a 8 G 9 I g 8 d v g y q K M V F h U a G o d s k 6 D Z S j L 9 8 n Y y l F F G X V M w S y A 3 l 4 3 t w 7 V F V K Q 1 M L k j 5 I O H A S y l t x k S K B I H 1 6 Z E 3 U k P r 6 u h g y A U h j r A I J l Z e g 8 t N h n c c U w W B I P A v S A Z O 5 c F g N c W d c s k 2 3 o 2 T A 9 4 d k v d O f T x F H t D O 4 i A n l o u 3 3 + r A 0 l p c r z w p I T z R 6 E C S d 9 H 3 5 4 j W d P X c 6 R n q 1 t 3 f Q 4 c O H R G r Z I R 2 K J p X x 1 E D n 8 K B r B E 4 i B w a O / / f w x Y H 5 P b 4 K r l z + N V c a 1 6 Q 3 R 2 + J R m E n E 4 D J S a / P u 2 X y N F M M D A y I E S F d g z P 4 R j v O A l + z a r Z T z / N 4 B F g g / T T i Y R U 1 + g f R P T S z R G y t 2 p 7 x B B I Q 1 s O r V 6 / o n N R Y 4 0 6 l s 7 0 z Z p L X A B I V q i S M L 2 Z O D Y i S K s K k c i t p y B 3 T i 4 E p / U T u Y 4 + q d v 9 R 0 X S B P F x Z V w + t 6 w F z Q U I y 4 X q C d f 2 d k g l Y X F z O m E x A a 3 W 0 c d v n u n Y L D w u G 6 8 2 B G M s j f i 3 c m 0 D i / l k X r f B 4 E A 6 8 u P 6 2 J 7 n h B Z 1 P T W 0 N j Y 2 P 6 5 z E w F I P W C q n p 6 b o 3 P m z O j c W K B s n B x g 6 4 N h r g L J H w F I U k A 6 S y s f q 9 r m m K v 1 E 7 i M v 1 u a X m 8 F b V E k L 8 5 s 8 Z l q T u R X 4 q c U T C T A V G j 9 w 3 g 6 g E s W r M + l w u D T a 4 O G W t L i + t / 0 Y x n 3 l C S y R I N T D Q a / 4 J y 6 N d 4 q a u J D k s + H y N D b K Z D K O i U k A Y w r c k B o a G r b 4 I d p x 6 v Q p M V o 0 N z c J q f D Z B l F i K d W y w O u m 2 r K C h H W b a + F A S K i Q 8 x B 9 2 b I i v S c k k y G T i e 2 Y n J y k I h 5 s 7 x R Q J e 1 O p Z k A K h 4 s c Q Z P h p M 3 x J 3 A 6 + I x F c Z 0 n s R z U 6 W + C P 3 s Q j m t r S z R U / 7 s 7 1 h S w a 0 J h I O p H 8 U 0 M j 5 L V 6 5 c k n k l l F o y W s G j A 2 5 Q 6 b w 6 c B 9 T A n i 2 t r a W O 6 K Q O N v a 6 w Z S C t I s w i R u q o q q h r k M x 2 8 f 5 f Y Y y l N x g Q 4 V b d D 6 Z A e 1 t B y R P F R W P J l M 3 u z s H F V V V e r c 7 a O j o 5 P a 2 m L n Z D L B C o 9 z H g 5 G i f T F U b 8 Q Y a + w w W O g k c l l e j 3 h o + K y q A q F N V r X m g J 0 7 9 5 9 c l W d p W V H j b 4 T i / X V J f L 4 C l h i R I 0 c b h 6 Q Y r 4 K P o u Y w z P A q l 2 P h 6 U K E y U T Y K z 0 6 N F T u n H j E 5 k / O 3 y 4 U a Q b V E J I f H T t k U i Y w k y w 5 z k + n u J W k U B u 5 U g o q D x K k V C Y i i J T d P S o m s l P R i Y A H g i 7 I R P + D i a E M y U T J I A B P N f t x o g 7 / V 7 6 s W / v x l M + H g O 1 8 l j k f P U c X a w c l z m m z 1 v 8 Q i a Z Z 3 N 7 6 G p r o S z J h / d 7 P P I L S 2 L I B I B M w K s x t 4 z 9 1 o O q 4 c O K B 9 c n 4 5 G e D i D P F 1 9 8 K u U G y y g 8 P S C 5 Z m Z m q L u 7 R / K x 1 B 6 f d q w G 6 n R s P e d S y O k x 1 E a w i I 6 4 e q W n M 0 R K R i Y B 3 r c L o K c 9 c e K 4 v k o M + 8 f Z h y M R v h H Y W N V X C h h P J R v T 7 B T H W p p o d m Z a n F m n J 4 b F y A B H 1 s Z D j T J e a W F C f X l M + T F i m U q m A J m w W v n f 7 v b S N 9 / e p o G B d z S e x o A R D 3 w + v N S x F A V q H q Y 1 8 v N 9 Q t J g K C j q e L G P S R 1 X z 7 k U H L 9 9 / D L z U s 0 i 5 F e e p + a 8 P p E 4 I A 3 0 c c B O o H h y 3 b 1 7 T z Y Y O X 4 8 l h R G l 0 8 H 9 K j w U k g 3 B u u a c p I n L 0 L 1 J S E u 4 w g N D Q 1 R Q 3 0 9 l 7 a D n g 2 7 a D X g J r d X W d w S u T X t B f C b 0 G j h 8 4 d x H y y f i d Z S d U y 4 a U y v 0 c o E c K n 6 n N X V 3 c D M R 6 F c q q u r r Q n u J 4 + f 0 q n T b S J R 3 0 6 v S V 6 u I S c J 5 S 2 q o o u N x T Q 1 N i S T s w A q K B W Z A O T 9 8 P 0 P 1 H L 0 q O z 6 M z + / I L 0 l e v C T J 0 + I K o L K T g Y s t M N 6 K k z q w u l z f Y P H b m v r 8 n e x 3 g d z K 5 B E b u 6 J 4 U E w + G 6 Q 1 l i V O X / + D J W W K o 8 D r J h 9 P l 1 D H q 9 q R L X F Y T p X v z t H 1 0 z w 4 s V L M R L A P G 4 H i i m V O T 0 Z U E y Z L v d P B J T z 8 P A w B T d 5 L J W f R z U 1 N U J 6 / k Z C s L H F d Z r D T j Q 5 B s f v H r / K O U J V 1 5 0 l 3 / I b 8 Y J A 7 w s z d j y B 4 q 9 h t u 3 r G 2 C V r V V m 6 G G c m G C V 5 d L l S 9 K b Y 9 F c T 2 8 f n T t 7 W l T I R M T C e q T L l y + K 6 o L 7 J m w X Z j w C w A 3 o Z 8 c z 9 8 P b K e 7 e v U + f f / 6 p v l J A E X 3 f 5 x P f v u 0 A 3 / x n r D K a X 7 4 a c M j 4 c D v k M u U 2 M T F J l V X V N D z 4 j t w 8 1 k K d w t M e d d S V g 1 J q b x X 4 D w B v 2 T G q z R u W + Q 0 U O n T 5 e M S T C X M s M C b A y R Q V i U E y K s 7 M J 0 F y Y D n F 9 W t X R W q 9 e d M h m 5 P Y o e a f S u S 9 I B T e s x M y A f Y G j H E W D B T z e z y W s g O e 7 l i V a 8 f k s p N e j b u 3 T S Y A p Y t t 0 2 B y B 7 D H x s u x z F c s A 6 a O i o u K a G w Z 3 2 O T 1 W k l P e F f C P / L 5 v L t S 8 7 9 R s 4 Z J S 4 0 u M T v D H N O 2 O 9 A q W D J V Y P + / n 5 x Y s V k r x 0 g i N 1 o A G D m H k S F + o d 9 8 K D T Y 5 k G N o f E I r t 6 j I P e A 9 A w n w 1 7 K B j B j 9 w 9 0 F j h b z g y M k I / / H C H x y o j s u 7 L j q 4 p F 0 2 v Z D 5 2 S g R 0 B N / 1 + m R e y + m I K 8 w M A Q f c w E w X F V c 1 0 e T E l G g S R u P w O r k 8 b H W f C 8 H x u y e 5 o / L l V 5 6 j M y W T M g 6 A B I G u L a o c k + a E N j S Y n g 8 x x j x n z 5 5 J K E l A K J h s M a 5 I B j R K 7 A o L D 4 I v b 3 0 u h N s L j C 4 4 q X N q a 4 8 O b w f 7 3 n v p g N 8 I 6 Y O F k t h A B W N B v z 9 I c 7 O z M r i H 1 E W n k 8 j g 8 m T I I 9 7 0 e 4 l E y 1 z S A X X z d J D V R Y + L 3 H l h q v H M c Q d Y T D P 8 G 7 C k B P X b O 7 8 7 I 8 i H B J d o H M W y N D j y 3 H S 9 Y d U i k V m U J + M Z e c Z O J h J 3 l 3 P n z i Z V y z D v E b / R S D z w W T C T l 7 M U 3 C s y A V g e c q E h Q G s r i z p H A X v r x e + Y l A w g O y Z r Z 2 b m p C z g h w c r 3 v X r V 8 V h F Y s n j T + j H f B 6 h 1 / f X p M J M C r g d r D B y s W C 3 0 c T y y 4 a X m T V d 3 5 R 6 g w q 6 u L S I q u X m + I X m K h N Z G O Q x Z 6 5 E K r q 2 7 Q p G A a E G Y s 8 A M Y 2 0 9 M z k s Z 9 L O 0 2 X h P J g I V 6 x l y b C l g b h K 2 J 9 x K Y z 1 o Y 7 6 Z q 3 9 b 9 w K F G B c P q c 2 e 5 l 4 b q O T Y 2 J r 9 5 e n q K V l g F x f v h z X 3 5 8 i X p F G B E y W d J Z N y B o N 5 2 d r w V K W z H y z G P r M 9 6 X 7 j L 3 3 2 7 i P e 8 H 9 q o Y U J x n f N L Y U E h v X r x i i o d 6 w n b R D a G n B l D n S x R G 5 g g V F Y q b w d D K s x l T E 1 N y t Z Y m C z E x v 2 p g P d l 6 u C K x p v K C X S 7 A D n g v o S V r j d O b f W y x k + S V c P L K 0 I q e M W X l 1 c I + f E 9 1 l i 9 w 8 r f o y 0 t l p S O B 6 Q 2 V D 5 M l O L v w W O j Y 9 L N Y y Z 4 3 + u H 3 g P w p + P H p e k A E t o 7 x 6 C z n A Y X X L J O D U a K I u 4 s o L Y m a h P Z G P Z e 7 r 8 H 5 J e d t K T T 2 t q a q D H 2 S k B v h q X k U H s y 8 S S H y w w 8 p j P B 5 I Q a s + 0 F 8 P 2 H B o f p / P l z Q h T 0 x H a n W Y P l t Q B 1 9 / R L R 4 H n 4 E 2 A u L S 0 T M Z F t 7 7 6 U n 5 r K o z 5 6 + j R c A F 9 2 + 0 V Q o 0 t 7 s 4 A k S l w I k i m w N I S q K D x 6 J t x M z n V l A R I B c N Q c F 5 p I N m O n C D U 1 U M R 6 X V B I v T a 8 U A + P B g y b f i Y Q M x 0 P R T 2 V t i r 8 R M a B j Z E s Y 9 r 4 E 0 R D 7 f H y 2 O h 6 0 k l Y 7 J x o R 2 T K 0 4 q L q / D w z r n w w B L 8 T P F 0 + F o f Z k O U v 0 2 5 e a E N P I x Z i 4 r 3 J t O 7 X 2 D a 1 b 9 g G w N T m 8 Z f 8 n o J i v J x j 0 Y X 2 S C S R 6 T x M / J J A K k 2 L N n z 7 e M Q 3 Y D W A w h Q f E 3 x W z P E u t 4 V Y A u N g b U Y N a G R X 1 0 z n a A C d b n I + 6 Y F c I f G q A F T h l J B x z V k 0 g 6 G Q T C 6 H S U l K q q q q L C f F Z 3 x Z A S b R v Z G B z f P H u z T a 3 3 w 6 K 6 9 h S d r F i V B o i e y v R a 3 d M u O l E d J R o k V z o j A y Z 4 8 W y q n Y Y M 4 A 2 N O S n R 3 / c I 9 3 j s g 8 l l b B E G q Q d C 4 X d h K Q T m i Y b X a 2 h 2 X U m l p v I w / 7 7 0 r j c 4 8 O z 5 K D c 2 J l O 2 A N / k 5 y l M 6 J h U f j v l s r z Z 7 T D 1 C 4 f Z y n w / n a x c E 8 + J 2 b l Z 6 p w u p M b 6 v b O 2 v g 9 k v c p 3 p s Y v D Q + F P D g 4 K I N e T s Y s + 1 Z e y 6 n J h L + B Q X o m Z I J 1 D Z P H e 0 k m I T 5 / e V j i Y I q / c u U y f f L J V b p x 4 z q d O X N G 7 o U m n 1 B z m Z q H G p q H i i v J L Y B 3 A 8 Y q k E R 3 W T X K J j I B + N r m U I R E e D 3 u T k i m e M y t O i m 0 m S f z a / C Z r H e N 6 T v Z i 6 w m l K / i l P T g 0 h g 5 i J R i D Q x q N g b z 8 I K A 0 2 c m a 5 w w i X v i x A l 9 l R z 4 n O 7 u X n G U 3 U t g 3 q i 8 o k y s i / G k x t i v u q a a 6 u v q K D T b Q f X F A f V 7 b S r R R s g h P o A / 9 H l l T 7 3 R D 2 R k 2 C n a J 5 I b J 1 I t r M T v R v 0 C Y Z Z 1 G J O N B e r F K t r Y 2 E D D E + p e t o K b J b 5 9 d g b X 8 q i Q C K f s g T j w E s c q U v j v / X j v i R y / g g 3 v I Z 1 Q E c k A 6 T Q 9 P a v U C Z 2 X D H B j K u c x 1 m 5 M 5 f H f B c a I j g 6 1 K W Q q Y A 8 + z K n R X D u t j T y h 2 2 / D 0 p v D q w H m Z T j U Z t K z 2 4 E D 5 L b 3 j r 1 D z 0 x i 9 a w o z T o s e / H 1 z b p p f t 0 p + 7 6 j / g 7 l 4 y C 3 2 H a S T S F r J Z T D 6 a G L x 8 t l 5 1 T 4 0 G H 7 4 r V A n u w h h 8 n M p s Z q y / o G g n 1 / + 0 c x q c P 7 H D o 3 L H n f f P O d E B F b H l f X 1 l J 7 1 7 u Y y k o E 7 O g z M j q W k q C p A P U E x g w z 0 Y x x 3 9 M n z + j s 2 d M i m e B D l 8 o h F d I K G 2 / e u t J E D n e h j D d 2 4 9 V g v N r 3 A 8 l M 9 T g 2 N R 2 M 9 w s A i b W 0 v C J x S Y G T O 7 2 d 1 c 2 H g O z z m I 3 B V 9 Z K E Z Z O F / Q R K t i 5 x x F a E S 9 x 9 F T o s Q C Q C E u y v / r 6 S z E k + A M B 6 n r b J X M 3 X 3 / 9 F Z 0 + f U r 2 m i s u 8 N H 6 8 h x X U + r K g B U O R o K d Q P a 2 e / V G 5 r i w 8 T + A Z S F n z p 6 x x m N H K s J b v A M M I I 2 x 5 0 J D Y y P 1 T D l o d X l e 3 0 k P N 7 f d T 1 v 8 d N y 2 Z Z n B f j U / S N N E r l T Q M t K C 6 1 j 9 U x i P t M j v Q I O d m 1 2 P a S v Z F L J W Q l X 7 1 B o l k A e u O O W + o O z 2 a t x r I E E g B X B U J i Q V n r t 0 6 S J V V V b K O U Z w x 3 F y y z W q G + Z / Q N B M J A 9 2 N c r 0 q B c 7 8 D 1 A H O y 3 g I / B 4 k V s H o n v Y p B u Y x Y 4 h L 5 8 8 Y I m u u 7 Q z e O x R h G c Z Y V K Q 4 O 8 0 e y X / c z h k I p w 6 9 i G H J Z d 4 k 0 h / v Y B D 9 9 t V Z 1 x N n E q 2 O s I v 5 d f K b j p k u 2 h o T 7 T X I f c y 0 Y 4 v n 3 e k b 6 F 7 Q d m h 2 T j F a h J m A i F h Q 6 r O g 3 g E o R 5 H Y w 7 0 l n j M C 5 6 2 9 l F q y z N c M Z S M o h 6 9 v Q 5 h T l u O 3 V S X J x Q u a h I V K x 9 F 1 Q A E g V e 7 8 r r w S G q J S x 4 y M e Y y e f 1 0 Y m T r V v e l w r m 8 7 p Z 2 s L J N b T p p D m W z l j Z q x p X a m B 7 s L k E R 5 V + S O B M Y p j z D e r 4 u 9 v V P K i 8 M K w k g x C K A 0 z n e Z t B W v f j Q I c g F f t 7 q a G q g L C q Y 8 W b 3 l q 7 H 8 h K C e U s U I v / M A 6 a n s M p 5 J j Q V f v t o b H C z 6 2 3 t 0 9 M 2 5 l 4 R 4 B 4 8 G 2 D G w s M F M k w M j J G p 0 + 1 0 Y 2 b 1 2 W R I T 4 L T r Q r q y v 0 5 n W 7 q J c g 0 F t u 7 F D N Y D l E j / n 4 8 R M Z 6 + F w Z 3 z v i o o K a m l p l k P K 7 N I p E 4 C Y 2 B m o u r Z a H G K x Q 1 F d S W Z k A v a b T E C 8 4 W S a O w Q 7 k q m 8 d m x q R d U + + b v u a a I 3 0 6 X S y S w v v v 9 V z j t B V o 6 h N p 3 l V F 5 W J r 0 9 V C T M M 2 E 5 w q N H j + k V j 1 F 6 e 3 p l H Z P 0 Z G k A q Q P V D w 0 e d Z R o 6 y u Q b G J i g v J 5 n F V S i u 2 0 n D I G w n s D g R A 1 N j T Q 4 a Z D Y h D p 7 e 2 n l 6 9 e y / 3 6 + g b Z Q R X z S e f O n Y l Z x A i p V M o B B N k u 8 J 5 D j Y e k I 8 D c G 0 i c q i M w 2 M n q 2 / e B + O 8 B F c + e l 8 7 I o o p M l V u 0 9 B z k Z 6 J C n Q 6 H A h R Z m 7 f a S z Y F 5 z / + 5 n 9 m 3 X E 2 4 b x q O n P Y w 1 / Q w a r e l I x F s O g M S z L g N j T N P T e M E 2 j g 6 Z x c I U W U I Y N Y j W u z x m A A N l v p 7 O z k R j s s 5 u o 6 2 8 a N W P 6 A N 5 l N G S F 5 4 A K D z V 3 O n j k t z 5 s l 2 y C g 3 d 8 P 3 x e L / m C t y 9 S r P R 5 Q c 2 F m R x n g d 0 J l x S b 7 + P 7 m s + L J C t N 6 e D M 2 L 1 u w x i p g b b F i V f c U x r x b J V k U n A + V D x o J d y R y C u J m m M f A E V Y B A 7 S w 4 a J K 7 w o 5 C 3 d W t u 8 T 3 F X g R 2 V X Q C + E B g m o h u s T 8 z c A N a y 4 u E R U L Z z u k A o Y Z w F Y A o 9 z l O B 6 Z M f c / L x Y C K 9 d u 7 p l e + V r 1 z + h 8 b G J l M v r E w H f 7 x m P w 0 A m 7 I W 3 G 4 A w I C R W H X / 2 + a e y 3 B / L P 7 C s / f v b P 1 i m e a B n 2 p X x 4 s T 9 w N S y M q F D U u G 0 R y + r s t g 9 N x m M y h e P Y k + Q 1 k L c b J l g m 9 J 5 Z F d g C f W / s l B C V Z H P P y g T t g g Y K w E l J a V M i n n p v d G Y 7 E a K R H j F q h l W s a J h g l R Q F V F N 8 C B / 8 d M L q i g v F 6 m T C B i b 1 d b V U F d X j 0 h F u 2 R L B a h m + A x I P X h w 7 G a C 2 A 7 8 Z n Q s M J R g b 8 E q l s x Q i 4 3 n O h Y P p l e A 9 x d D 8 y 6 Z / s D K 3 g i T A e 5 j O C k k 0 f e G O q 8 k E y Q U y K O W 7 x w q D 9 P M s l o y n 8 d l 6 0 q 0 / m U f k X U L D D 3 l b R S U R X 1 e S 6 K A E G g 4 G D J N L g R l T J F q s G + M F 1 g 7 Z B o c K m M a 5 0 J 5 P V R Y U E C f f / 6 Z q I K p g A Y M K Q j L H y Z s M w H U M b w H y + + f P f t J 1 L + 9 x p 0 7 9 6 Q z g K o J L P C Y Z L s L + / Y D M D A s 6 f G T + b 5 n 6 p L s o W F + D 8 d i x N D X h j 8 g Z t 8 7 L t s E b W g / Q 9 Y t g Y e W V u D L E 9 J g S y 8 D j F f 8 Y e U T B 8 I k M 5 X j I L A n T 5 7 J u M O u x m E s d e v W F 2 K G h 5 + e I V o 6 Q O W 8 d u 0 T O Z p l O 4 C l D q d Z v H z 1 J i O D Q i b A 3 / n h x 3 v 0 x 3 / 8 h z p H 4 f k e n + b x I R D S c 1 F V h d j z P b 4 3 g M I X / Q f / T Y P u a b c c 0 S p u W H w j v v 3 s d 8 i s V X 1 A s G C R i V y M F + x L v G G K x k l 9 H g q I h Q 0 h v l e G V H o 3 8 I 4 u X j w v a p r p w U F O W O D s h o P t A F I N q h b G c Z l Y F g 3 w / Z 3 c Z a E T 2 C 3 w 2 + Z Z Y t / 6 8 j O d o 4 B 1 R b k g n e K B Y s R 4 C p Y 7 + 0 Q v e n i r i K 3 f p Y i F G O / B o k y 5 s u 5 n D 5 h Q d n 7 t f 0 B n H g x t i t n Z e G V j i y x I l O p C V u O q K 6 h 7 u Y 7 u D J Z u 2 R S k h 8 d I O G o G 4 x a 7 R z c a d D I V E a b x R C S B N I D h A 3 N B 2 E E J a i f U v k Q r h p M B 7 4 F 5 / 9 H D x / K 3 d g p 8 J r 5 j J X c q d u B r 4 3 T C X A U 2 j M H K X D u w H 7 v 8 M K k T E 0 e T K I e 3 7 6 b 1 + I p p l m W G i a y T U K Z x w 0 d 6 d l b t b m Q a 1 N C C i z p W j t C m S 2 2 V D K u W f l w A c i R S 5 W B g w P P x w E I / W O S g D u I z Q C K s h X r x 4 h X d v X N X 5 o F g K Y R p H k s H 4 N r 0 k u 9 B 4 m F 8 h w O a I T k S A a 5 L / / I v / y o T x D D 9 t 7 e / F W J i c j g e + B u Y H 7 N + O 8 e Q R v 0 D A 3 I P V s 9 E 0 v X B o F d 6 6 l x F I s m K L E s e 8 Y u K V W 6 J T 5 W 1 I 7 + O f M F x u Q + 1 L 5 v g u P 3 y L b 5 t V s D l K 6 e V Q J U 0 4 t Z K P 5 U 5 5 6 l j r p I m p + f o x s l i 7 o 2 3 W t p u t W 6 Q m z k 0 s + I Q l 5 2 j D U X 6 T h Q g C 8 Z U 9 q N o I D G w 5 S + W g I A c O N F 8 w 4 / 9 u h 1 0 4 + Y 1 U d c S N W J s 6 Y x J Y N z D w d e o 1 c b G R o s o h h h Y n f v 1 1 7 f E S h m M 5 N H Q D E v X g l V 6 9 u Q 5 X W C V F C d 4 Q J K a z 3 Z w R 1 B S U k R T k 9 P 0 s 5 9 / l d Y D B G b y w f m d q b D Z D B l v c v n B 7 Q g B b m B w O 0 L H 4 t w M U H 3 h B n V N R u h C z Q I 9 G X T S i W P l r H 2 k L q s P C c f 3 W U Q o h 6 e c V o O V M v e D g n W F V y j g i I 6 j T A 9 u B 3 R u 0 9 P B G o R T 1 h P h 8 a M n 4 h s H L 3 X s d b e y v E K n z 5 w S P z w A f x t B P j f D s R b U E 5 w g A b 8 7 L B A E q Q 4 d O i S e G S A k T O 7 X r 3 8 i 6 3 l W A g 5 q K g v L b w O R Y f Z H g O S E f y E + s 6 P z L T U 2 1 M t 4 L R W w u H A 7 u w v l E l D + U O c i M J O H Q S Y O T C q k c T T P 9 U M r d K f X Q Z f r V + h + 3 y Y d O V x C 1 V U 7 P + J 1 r 8 G E 6 s o a Q p G 7 j A l V I a q b F K x u 5 A a J C G U A h Q 6 E u t o U o C L P V q s a 1 D Q c Z Y n 5 J J j L c Y 1 J 0 3 S O t e k A g s A C i K 3 B 7 M B 3 v X / / A e e f F 7 c p n G 2 L b Z b t m q c Z v + E 7 Y a w G s h 8 7 d j S h e m q A p e W p V s P m O h S h 1 A Y 2 k Q j I B C k F C a U I 1 V K 2 R o O z E W q r X K W H / U S 1 V T 5 q b o o d W + 4 n s m o M 5 S p Q E 7 W p i J M M e I c 4 U g b X R G U E Y W C M M A E T u x j L w J 0 H a l g 3 S 4 9 M H G v T A R W P 8 V L 8 2 M g Y J N b X V f 6 V w 4 E t n g y Q S m b C G A s j M V G d i k y D c 6 4 D T S b A / H q 0 A T Q D i X U e 0 D v j o g v 1 A d l z A 7 W + u p p d T r J Z N b G L 8 f 1 O y G Q H 1 h I 9 u P 9 I 1 L r 2 9 k 4 5 M A D G B Z z t h M Y P M o F w R 4 + 1 p G y 8 m Q K m + T C P k T C v M j D r o p 9 G P b L K F n C 7 P b K b L Y B P S r 2 X g k 4 k A E z j O B Q t 2 Z L y g w C p d y G P I R A I h Z T O t w J 3 Y p w L r 3 p I g y C P e + P b 0 X 6 G r J J Q U n 6 7 A A r 8 4 s V z T J Y j 1 N z c z B L i p F j I 4 N C K g 9 I w n g G J Y K T I d K P L V I D K 9 u x F B x 0 7 0 U b F h f l 0 p C J E l Q V h 2 a l 1 f N F B H e 0 d d D y D j W F S Y W I 5 T 0 i 6 2 7 L J f o B I i j T 4 s f b Y B F z j u b c T T h 6 P B q n E G 6 A I 1 0 E 2 g c f 0 2 f N P y m s X C A X 9 M k 4 C W W A + R w x v h c 7 O L r G o G R I t z C 8 k 3 R d 8 O 4 D 0 a W 0 5 R I f q y p m o 3 E F x K P Q Q H S 4 L U f u 7 B W p o b B C P i c y w 9 c d j c 5 Y 3 4 7 k 7 z 7 Q t C F / w o u K Y o D K t 6 / W A g 8 r z w 7 S 2 P E d u w k E C 2 f P v Q E m o 0 i K v T O z C q 8 K o c 7 C k w a / O D p y H u 1 t A f R w c G h K P D g P s 3 A q 1 r G / a Q b O D P 4 k T a 6 b A U g V p T R q T L J n e x 5 E z W Q 3 h j T J G q c a g Y k M q + c f p Y E T F G 8 5 q 7 i h 3 Z 1 T a a 2 S X c + w u g S 2 z 4 o E x E 0 4 7 t G N u b l 4 k 1 m 6 A e R H 8 b U A q n M P 9 A Q 8 t s 0 q / w V q I n w r p 0 X A h 5 8 s j a W G t 9 G T A I v j 6 Y 5 F M C W A R S J c r C t H E C O G w v u b R F I 4 S T d i W 9 i k c q C 7 w T N 3 W t U u Q I M M j I / q K W K r g f N 7 0 J 3 S k A y o U 6 7 J e v 2 m n B w 8 e 0 b c / P q G R 1 9 / Q 6 J v v a L z z D r k D s 3 S 2 A v u t o + L T A 6 5 W C 9 i C b M R D C + / x v N 1 s h B D H x C y h U G Y q j X y V Z 1 1 z w P 2 N 4 K a 4 o s H v M 5 v A N Z e A Z v s W d o d + m x U M B W 9 M 2 X k O 1 U B h j M A k Y W 1 t L Y 0 s K E v c T o H 9 + 2 C O r 6 6 q l F W 9 F y 9 d p r q 2 L 6 n u 1 J d U 3 / Y 5 X b z x t V g a s X E L T O K q I S Q H f A + H R y d o b G b n P n + 5 B y 4 T q 1 x s x J G 5 q C i B V M C 9 a F h h T a A 8 n 1 U B T i d u S / s T s m 7 5 x m 5 g t i e G O g a / O f j k Q X p g P w g A R g S s 0 A U m t G l 7 J 4 D Z H X 6 A J 0 6 0 i u o o 8 1 4 h r x x D 4 3 K 5 q a L Y S a 3 1 P j p 5 8 q S 4 O / V 0 9 4 r j L g i Y D M s B N y 2 X 3 C C f L 3 t m / T 8 E L D q B N F Y s K U 0 e x I p 4 J g 0 P l Q B L J o 8 z w l q y 2 h k 3 W 8 K B 0 i 1 Q D b I C l A s d m 1 X C m f X 8 + b O y Z z i A T T C N W 9 G 5 Z A v b M g B M 8 T P T M 7 K c Q + 2 + V E 4 V B Z u y P 1 5 1 U Y S u H g 5 Y m z n C y / 3 i p Q u y e h f r t M b H x 8 X c b g d O z 8 C 4 y e X 2 i E / f x 4 Y o a a I E M m S K y b N J r S W W U J B k 6 9 v b o e C 9 I 6 u M E m p c 7 r A s d D s B Z t J X 1 0 N y U q A 5 + c 8 Y I G D W N P D u w u G g o C C f q u s P W 2 f c Y k P O E p 9 y d 2 q r C d o + R Q E m f F g e b 9 6 8 L t Z B L M G 3 A / v u f d T Q J I H k i S e O C k w q q I G 2 e J 4 1 Y 1 h G v Z j + Q I F n S c i u m g z G W u N 2 i t t d E T r H k s l s G Y Y Y X t 3 i T b 4 L s t o R y a 8 X S Y U 5 L k w i G 6 T y h o C b E f w H f 3 r + 0 l o a j 5 M G P 2 r Y C G O l E V v k w j 2 d t p 7 F j k h q j 4 n C w u w y m z v u v O l N 3 g I + M M J 5 p b Q W K r e 8 z U 0 h G t j T 6 V D m W a f V w T s s H Z x i i C g u K R Y V M N O l 7 + l w 5 8 U w + W f 7 6 d o n l 8 R C t x 3 A W A K 3 K C z R 7 9 s 4 I h s 3 f o y Q + r U c Y b F N W J j C O p a 0 z d t c l n D A S Z Z D K B i Q 0 F q + Q u 6 a F q q t y Z 5 d Z L N K Q u X h R K A 9 k i A T S + j x H O p g s 2 u f y O 5 H e 0 U m o K i k g t x V J 7 d N J g B e G v D g C J B v T y a Z c x W W N B J i x c V y L y q 1 V I z 7 a m k H 4 n d z e e T d 4 c E O 7 w v Z N Y b a X O E E x 7 Z x 1 E 4 J 5 n Z 7 q a K m V r y 9 / a z q Y W E g D A J Y J r E X O F n v p O l p n F W 0 M 4 D c o 4 F G 8 m S 4 P d l B g x o L x Z I n N q 2 u j a Y i s Z A J p F I q X 2 N J k D u 0 f K v 9 Z E P I w t H w 3 m i g T q e L x s P N 0 n B h 2 Y O B A t 7 f 2 E o Z F b R b w E Q e 3 F j b 8 d / C Z i P Y V D + b N 6 d 8 X x D i i F n c E C g u b Z E N s S I S Y i O Z Z J 8 + j t c C m 3 u q d e w F + N v E U W y / A x d k M q m 0 X W m V 5 y 2 l s r J y U c s Q Y L q G B / r a W n Q + q L 2 j U 3 Z i x Z q m 7 e w S 6 3 Z i m + Z 6 e t y 5 M 4 m H x Z A 4 n u Z j Q 5 Q 8 N u J o w k R J Z C S S u d Z p / Z w Q i 8 P w P L c H m b T X b S c L Q v Z N 7 H J B S d q m 9 u 0 G 2 M f N D s w L v X 7 9 W i Z Z E e D u g w P Z o A o + e P C Y S Z X 5 c o D P z j f Q 4 N g 8 r a 7 v b J H b 5 U M 7 n w v L W T B Z E K J k A m m g w k X V O 0 M q E 4 t F T 7 Z e 5 l i I p m L O 2 N J + 9 j t k 3 c 6 x 4 N B e 9 t v D c S 5 G U B H a 2 t p k 0 5 a x s X E 5 g A B 7 / O E o m o r y M q m 0 T I H K b j v W Q A / f T K N u 6 f s e H 4 U / P q G T M Y Q g o u q Z 2 J B G k S Q a c 7 6 O D Y F k 3 C S x s g r i 8 A A P d u e J a z / 7 H b J L A W U U u U a 4 5 O F S g m + 4 e x T r C V c 7 s A n m y Z M n Z P 8 G H E d j U F F Z v m U p e z I 8 e P i U 7 t 2 7 T 6 v j 7 R R e 6 K O B o T G 6 0 b w a 4 0 / 4 e 0 S h y B M l i l H n Y i S T x F o K S a z G S o p M K m 3 U P a R v f h a 7 j 0 c 2 I P s o z g G F C z m 1 F 6 T a C G T e Z 5 j l G O k w O L 5 A A / M e + v T T m 3 T z 0 + v 0 9 V e f U V G + m x 4 9 u E e l m + P i 2 / d 7 2 K H J Z A V N C k 2 M K J k M u T S p T F r U v a i 0 k n k q J h g M T Y n a z 3 6 G r J N Q A i l s p T v F j 6 W 2 S 7 I g C y i z j 3 Y 6 Y H z V 0 9 u n r 5 K j t M B J R 2 o 8 1 l b P 8 I D A w Q Q g G B r A v / 7 r / x G / v c 6 u X r m f C m c T L D k 5 S F A E k o R O g x i a Q F p K x Q Z 9 T 1 9 b x B I J p Y i E P G b V n m k x e 4 m s M 0 q o o A p + r / B j X 2 a 7 G 8 G 8 j p M 5 z P Z e U n E J 4 P N 6 y O f Y 6 j k O Y m F p C D a 4 r K u r o X e B l r S / A 8 d 9 Y r s s N J S D C i E J / + O E S h v i G B J B p d O x S C B N I n t s i C Q H j 3 P a 5 3 M n a D f 7 H 7 L O K I H g c 6 9 L o e 0 V u J 4 y B g w U 2 G f v u 2 9 v 0 2 9 / + x + 0 u L Q s J n U 7 s J F l w L Z 1 c j y g O g 4 M D F J p U T 6 t + Z N b D f F + 7 M W X N / I 7 W l u O P Q w u 1 2 E n D L 8 I M a w 8 E I N j R Z g o m R R p o N 4 Z E i E Y y a T S K g 5 R y 1 E e + y Z o O / s d s n I M V e B Z t Q r f Y D d q H 8 B / L i N g a 2 a s Y b r 1 1 Z f i p T 4 8 N C Q n u m P r Z s x f Y R v m Q C A o R + I k + x 4 w x 7 e 1 n Z D N W m 5 / f 1 f 2 C F T H h K 7 K P e y f / v r 1 G 3 r 8 + K k s Q r z J q m J R a e r d Y n M R S q X T h E E s B F J p E y s y I T B Z 7 M + Z f I 6 j Z F L k Q v 7 R Y 1 h 1 H W 0 z 2 R K y c w w F Y C D K B c c l u m t d u c C D v 6 E v 0 g B m d W y A C f U P x 9 i c P n 2 K L l w 4 x 0 S a l P k r n F m F l b + z c / O y V 4 X 9 W E 4 D M 7 b q G l 6 m s K d a T p e f n Z 0 T y Q d z P S a Q m 5 u b Z G s z k L c g i T F E 9 P E c h B A G A f + E F L j W 5 A B h N H E U k U y + S i v S a B I h P x y X x 9 I J J v N s 8 5 A w y F p C O b k x S W / E h c o p l b l D X G t K f p Z r P C B J + v r 6 C K e v K z V E b Y 4 J E / v 1 6 9 e E A G s s a U A 2 j L U g a e I B i Y S T 6 z 2 0 R t U N L S K t j h 5 t k Q l k m O v h Z Q 7 P D b N r b D K y Z 6 K q 4 r 2 n a r P H s A G i S H 0 J i X T Q Z B D y 6 G A I Y y S Q K W s T S 9 D W P K S x C n s z j D 3 O I 1 R R v v V A i G y B t d l O t o X K 4 m U u c E U o q S P G T t W + z J / k R s y V B 3 c l b N i P U z L i P w f S 5 3 D T Y Z k Q H h o c k q U F e I 8 B G h D 2 m 8 D W Z W e a C m h m K b 0 J H e 9 O t Y 4 q F Z y O T W o s D Z M 7 C 9 y Y D J k Q 8 W u U V F w + i A 2 B r A D S 4 J 7 E q q 5 V z E G I p I M 2 R M j S D p Z Q 1 2 9 e s N p J t o W s l V B 5 e d z M U N A o T C 7 o 3 S C 8 y b 8 0 Q 0 A a Y Q 0 O 9 k K H F D H q W z x A u D N n z 9 A 1 l l p 2 9 Q P q H D z b I b 3 K S / J p d W l G T m 5 P B b w b x 1 x u F / h V 1 5 o V Y R v L 9 t d K K M S x g i K J R R y 5 B i m i 0 s c i k Y n 5 G c l H D D V P S K R i Q y o E D A X y 8 7 P n + J p 4 c F 2 i W r I z + D y 6 o L m B I 9 4 p M l G d D K C G Q c J k A p A O Z / C i I c D D A r v W v n z 5 W u a k c A I 9 x l i X j t f Q w M S G L J N P B U i a 7 Q C 9 4 W c t f i r Q e x G 2 V m X u g 7 j X 2 E o k l Y 4 S x + S p + o y S C A Q z d a z z D Y E k T 8 d 8 j U 5 u k 6 V T f T 1 O 7 d / a V r I l Z K 2 E A i p L / F y I u q f S 8 U 7 U P t 8 2 1 C l I G 7 N 0 P h O g U T x 8 + I h 6 e / q E X J c u X a A L F 8 7 T W Z Z e s B L O j r T T j Q v N 9 I q J h n F A M r T V Z k 4 I / O q K / I g s / z C Q k 0 f 2 A f j 9 / K q C k I a D 1 J c i U f w 4 K e a e k E l L L U 0 c F T h t i C X j J j V P h 7 z r N y / K 5 2 Y r s n I e K i b o g p a K k M r J n B w G y 3 5 H x k s z Q F J I K T n r N Q 2 w T 8 V P P 7 0 g f y B E F X X N t B I p o s k V L 0 2 v q n 3 V C w u L m J w B I S k 3 p Z Q d Q N d k Z j 6 A s F g e K g v R p T h P d R d 0 j e R / / r 1 A 1 Q V I p N I m R A m j S C Q E k a B I o i S S r l M h D p 5 T h J H n b A R C J y T 5 n A d 1 z y k / l D 8 2 S 0 O W e k p E Q 3 V 5 t H B R A a g M O z K R U j 8 8 7 p K 9 8 a C G Y Q 4 I G 0 9 C C p m K j q f O 8 e O t P O 4 Z 1 V e J E W C C v n z 1 h i X R W b r 2 y W X a W J 6 i / j c P K L j Q T 6 V u J e H M W A y f C e s P P i s R s P v p V I r N W v A L Y b Q 4 X x + U Q 9 t O 1 m y V Z i v c a a B h f y j E k k k R K E o m X a 5 S v o p A 0 b z Y Z 6 S T N K T R z 0 v M 1 2 G Y y B F r g l 2 9 d n Z L + 8 i 6 8 K B r 8 A N W w 8 4 w M M q 9 U p 6 L 8 p x O c j r d T C I W r D Z D g K r c 5 A D n f n 5 c H X y 9 s r I q z q s Y 8 4 g p l v P g C Q G z t j m 1 A 4 A H A 0 z f x 4 8 f k z w Y J 8 y 9 1 d U 1 + t 2 9 d r r 1 y X F Z 8 m G A v 4 X J 2 7 7 e f m p o r K f q 6 m o h 7 / 1 7 D + n z L z 6 V v x 8 P r N z 9 s d 8 n c T L g u 6 f r N 7 7 p / n C 7 / + B 3 g h D 8 g v + S R p 4 h S l S t U 8 Q w 6 p x d I s n p h E g b w u h Y g t 6 I J b o h C 3 d + I T / 9 z d / + W U Y d 6 H 4 i J w g 1 O u W g j Q A P + J h M I F W e k 8 n F j R v E A l C Z 6 X C h I S C b U C Y C 3 o / 5 p 1 E m 0 N r 6 O p N u j d U + N b G L D V U w k T s 6 O k Z X r 1 y m w q J C + q l 9 g K 6 e b x X p k w h Q L / v 7 + 2 X n W A D 7 8 D n 5 + 9 q f x 6 F s O K A N Z + + m A l S 8 T 4 + k H t P h v F 2 z a + 7 7 h i K T I p S U u 0 4 r A n E a Z L G R y i K S k T y I h V T J y S R E s k j F h O I O s K T Y S 3 / 6 5 1 / r b 5 G 9 y A l C A X 0 4 C D D P k E l J K 2 w R h h 5 L K j Y D 3 D r m t 3 Z 0 T Q a 4 B k 1 O T o p r E f b d G x k Z k c 0 s s U c F t n e u r 6 8 l X 3 4 + F S W Q N g b o e V + / b q e L F 8 / r n C j W g w 6 6 N 5 C 5 2 f d E d Z C a y l O b x O + / 8 9 J a G m L u B Q y Z + E W P Z 6 M k 2 k o m Q y Q T 1 L U Q S K 4 V k W L J p M 7 R j V i E 8 m t S + e l v / / 7 P 9 b f I b m S / U U K H f C 9 X g q 4 A M 4 B F B X H t c s g M P / a n b 8 i w z H n c H i E U 9 q C 4 e P G C p H H w N D z I Y b B I R S Z A e a u r R m b H R m h 7 Z A I y I c q H J h N + m 8 T a a o d 8 k T g W m a K x n U w S y z O q / n A t a p + 5 Z l L h n p B O S K b y a m s r E r a J b A x 5 2 J 4 4 F / 4 1 1 j q 5 s E 1 B 6 4 K X a 6 X G 4 f e k A 9 p D 9 3 R q a x r G S r 1 9 / f o q F l V V V e K P N z e X e v s w / A 0 0 M r u + P 7 W S R 3 c z I H Q 8 U h k r g O G F 9 7 x C W I i j C C K q n Y T 4 8 R I I g + d A D k 0 Y y T f 3 V C z X T B I Z u + q 0 I Z e S X L Y Y k i q s w s / / 8 D O r H W T 7 v + j I P g e A y U 9 R F U z B 6 4 q Q y t b P p M P Q v C v t 1 l 1 Q 6 1 D 5 8 Q B B b t y 4 z p 8 Z k U M C k g G E g h V x Q 8 9 n 4 c T y V 2 M 7 O 0 A t 3 X c d n N v Z 2 C k T x 1 s j l S z 1 D u U s A e S I k s Y i D J d L b H 4 c m S T m P P 5 b y o 1 I x T F k 4 i A 7 x e I + p w s L v F l v i L A j p w j V e s S j K l P 8 5 1 S B W x X B M d e U C m l w J 8 2 C Q 1 j n U i 1 j r 6 6 u k h M 3 z P 7 k 8 V h a W p a 9 K n x e 9 T m 7 O d q z p i j 5 + A l k g x q 5 E 6 S b Z o s l U y y p h C y 4 L 7 G 5 5 t h + H / U j 9 2 y k 4 g 5 Q i C X E 0 f V n 6 h B 1 i g 5 S Y m W Y Q P y L v / p P + h v l B n J m D G V C R U k e V 4 D q x V Q l m V h V F l c z P 5 i 6 t e A u D o R O B J j L s c Q i n b c E T k b E m U + j Y 2 N b n t 3 Y W I 8 x k Z + r D 2 Y k E e K B 9 5 x O s U T + 7 W T m u 8 7 C g T Z T K D I p k l j E M R O 0 F m m 4 v I U w 0 a A k l 7 6 H W N e J k j Z I m 1 g 9 Y 5 n N d V 2 K Z O L 6 x B g U h o n T Z 1 o T t o F s D l k / s R s f 6 m q U l M J 4 y v R q F q k 4 T / W a 6 a V U M q l R V F Q o x g i c k p E K U E O w H M P t c t F 3 3 3 0 v B 7 B h b R T 8 9 + A L a D / M G r C 7 C W W K 4 9 V B 8 Y B I B o z L M k V G Z n U 7 k V C O J s T l K f J w 0 O Q Q I t m I o p 6 J X l v 3 J A a R U G + a R C Y G m a R O l Z U P 9 X v 1 2 v m E b S C b A 9 d I o u z s D q 3 N B a p C O K B C 0 N O p 3 g 0 V Z C o Q u j o a S P K G v J C A V F h Y + O 7 d k L 5 K j S k m D + a o / u R P / k h M 6 y U l x X z t p 9 Z W N R l s R 7 q 5 p E R o K E k u V b Z D p l i o M k k U Y i S O P S 1 B k 0 L K N Z p v p J L J S 0 o m J o h 1 r e v J d I g q V m S S + o w E 6 c 9 / 8 Y f 8 X R P X f z a H n d b K v s L n y y O P C y o I S A R d 2 1 S W j n W F W j 0 r N 5 Z E e J p E 7 c O Z u X h / K m C u K h Q M U l N T k 0 g r G C K w 0 r e 2 t o Z G h q O H Z O 8 G b y a S G z I 6 J 3 Z 4 y E B M U e B C k 4 n L z E g g K 6 D s b P m K G I o o c i 0 k 0 m k m h i K X K n u J Q R 6 5 B m H U M 0 o 6 4 Z 6 q K y O t 5 L g a L k 9 I p + K i f J b w U Q + U X E J O E g o 4 2 V r C K o e q H O n Z o C r o C l N S S t 2 z G k Y S U i W a w 8 F a p / Y 3 7 f p q K + b m 5 6 m 7 u 4 e q a 2 p 0 T h S Y x 4 I 3 B d y T 4 r H d c V S q 4 y 6 D G W 6 N F g + r F E Q q c a T N 3 f G E i a a j A c s v t h L G Z r G T a + R r 0 p h n h E y o l y i J l I R S E k k m c S W t D B F / + d d / p r 9 k 7 i H n j B L 2 0 H y o U C p A V Z C u M C v o 3 g + V z 2 k h F k I c s R 4 M b r X 4 w d 0 I n h j w k g C w 7 z m 8 y i c n p 8 S T o r u r W / b g w / g p E a q r a 2 h 2 N r r X B K b K 4 B 6 U z r I W D 1 j w E r 2 n e y p z 6 Y T f a w 9 K I q l y U C R C w 9 e E i b u O p n U s Z n H E u N Y S S c p W X d v v S T B p U z e c F v V O N A t V T 1 Z n q O O v / u D T h H W d K 4 E 7 z d z 9 V 1 7 m J R f m p r T a p y r H R i Y T S 6 N A H C U W t y g u A T Q u o r 7 Z r c S A R w S M D P D L G x + f l P V N l Z U V Y i r H e i e o e I m A h r q 8 v E Q T E 1 M 0 z e O c 2 7 0 + C T v x t Q u F H f R D n 0 + W n w B w W 3 r E H c B Q 3 H 7 t i a E J B O J Y A b 9 d p c V a F x e s P C k j U 1 Y q F m L o e 6 o 8 d c D 7 c E 8 H J a U 4 T 5 N J J J H U A c d C p r C y 4 n E e Y i O Z U H f 5 P g 8 d P c o q d C 7 / e 9 w 7 k q A P z C 0 8 e z F J m w 7 j 5 6 d i N H g H 0 h K U d z q c a Z V T L f 9 w 8 V h X D R V d y 4 X G A F U X R h c w Q h J h L g p G h 4 K C Q n E 9 y g T L y y t i 6 Z u d m a V z l 6 7 Q 3 Y H M t n f e U 4 A 8 V q w I J B B S g W o g T n K y K Y L Z Y k 0 c d R + x I h P S h l g x U o p j P G M 6 N T u Z p N M T M n H M n Z U 4 v w Y D X A N h + u / / 4 7 + o 7 5 n D y N k x l B 0 X z 9 V w B a L y W F J J b F M p J H C l 6 o q 1 K h 2 N g V U Y 0 3 B e j r j p b d 8 o d X R 0 y n 3 s L T E 4 O C Q 7 w W Z K J g A e 6 j g i p 4 D H U Z 0 d 7 b S + t q z v f B j I 7 1 G p K J k s U u A 6 K q U N G Q w B j L R R 9 3 Q 5 S b m Z 5 + 1 l y E G X 6 R a V j 4 N F J q S F T F q D Q H 0 Y M n F 9 g V i o t 7 / 7 x 7 + U b 5 3 r c D z u y 3 0 J B a y u B q j 9 7 a y S S i y h H H l K S o l H O k u l L Z J K r 6 l S 0 k o F z q A v j v l p a X 6 a x k b H q L 6 + n u r q a v U n b A 9 o X G v B P H o 4 u H f r l I Q c y S B E A n k U l a I x S B Q N 5 r m o F I o + g + + M N I g l M Y h k n g N Z k N Z 5 Q h 6 k J Y 4 n o e 7 E c K 3 T V g f H B I J 1 V M j E k i n C E u o v f v n H P O 4 8 G B t 9 M q F G u U Q P B j o 6 J 2 l 5 N c S 8 U K Q y 6 l + U T H Z S O e J I x c J a E + v n x / 3 8 n C Y Z w 8 S J g M Y G j w m o h t h a D A c O G H R N u b e c T 7 V T S M N X q Q S R I Y a k + A W v + h p p e S / H I A B S m j D m n g T c k 3 R s b E h j S K S e Z a L I P S Y S i I N 7 Q i B N K p C H 0 0 Z K G T J Z a p 6 Q C Z I p w J 1 W N f 3 Z X 2 D O 6 W D A 8 e Q A E Q p 4 9 G S Q t X E Q x 0 4 m p K O S K j q W s h N K k c q k f 3 7 C b 6 U B E x u Y a x g u s N c 5 f P t g F c Q m l j C d 9 8 0 4 a W B u h 3 N F M U D j 1 k k r z S / y 3 x 7 j H s e 4 K 7 G 6 l r S O r W v r H s h i S 1 v P K B K J i h h D J p O v Y 0 0 m S Q u R V D C O r c i D u i c S C m R C 0 J I J a a / X R f / 4 q 7 + W 7 3 x Q c O A I B T x 4 9 I 6 H 3 S C N W o g I y Y Q F g j F S y i I T n r O T S U m q f A + 2 6 e L B s u T F k Q p 5 K i V 5 2 D 5 s e m q a W o 6 2 M L H K 0 L z p u 5 5 4 V S + W k G j U q c B t G a + S F n C S m 7 c t l l e J J U e I o B 5 E W t 0 3 + f o 6 L j A T b N c 6 L Y T R 1 0 I i k 2 e I g z x F I I t I i E E m T S q j 7 s W o e R h H S a x W 4 b p d T v p v / / Q 3 0 T I 9 I H A 8 6 T 9 4 h A L u P e j n 5 h Q n q S z L n 5 F U T A y k h U S K W E I W T a 6 G 0 g i d q m U V U v L 0 P f 7 b q h E g T z 5 K X 0 f x c s x D M 6 s Z 2 H u S l D w 3 Y Z 1 Q s b z q F y E C U h L j W q 7 U N Q d 1 q a 7 l y q R 1 i F 5 r s t j T Q h Z 1 r Y h j 8 u x E U i S y y A X i a C I Z Q i l S a T U P h N J q n p J S A X J y O f / 6 N 3 + L b 3 r g w I Q a k z o 4 i L h z t 4 e Y R Z p E S l o J s S Q P B D I S S s U w o 0 c l l Z J S N 4 8 E J W 0 I Z O 4 B 8 T G e u T v g l W U V J k c h 9 k o h W u x W i h u w A T d l 6 w Y a t k 7 p R x C r P I k 5 m O d V v r p v 3 d P 3 Y / P s h F H 5 k E K 4 Z 8 h j 7 i k C 4 T 5 I o / K j p F I S S Y h l J J N l 1 V P S C e Q y Y y b 0 W b / + z d / Z y u x g 4 U A T K h S K 0 P 0 H T C o H C B R L K J F W h k w W o R S Z l M R S x K k p i t C Z e p z 2 g A a g 8 t A W T I M w c W R T T c K C O / q O v G Y O N G q d B D P w K p F J 6 5 s c q 2 z E n M J / u a d I Y f J V E i 9 M A N w F E Z D C f Y y b 8 E 8 T x i I X x 4 p M 0 X t C H B M L g W L J Z C S T I R P W q i m v 8 S i Z 7 J L p H 3 7 9 N z z G 3 I u x Z X b C 8 f Q A E w o I B s N 0 9 3 4 3 / 1 J D J J j U F a F E U s W T i g m i J B a Y A f K o d H n B J i 1 u K I s d r h E q C i K 0 s O 7 k p q n J g / d o 8 B N 4 S Q 9 d + m j g F r g B S x S T 5 l h l 6 C z E S K j r a F o u J F Z 5 u D S E s Q e b p Q / k M M 8 I k T i I R E K s S Q a y 8 L W V F j c k Q y Z I J L 6 2 k w l 5 M m Z i y Q Q y O f P o H 3 7 1 1 z J P d 5 B x 4 A l l c P u H D m 5 u I A 6 I Z C e V I l J U 7 V M E M t c g i S G Q I o l J M z i W a / k E p O W / S s d E O p E A u s n L q 4 m Q k K R + U Z G 6 i U Y v e e Y e E v I f L + o 6 J i 3 3 o 2 k V Q B p b L C R S 1 3 Y J F U s o R S B 5 B m M k p H W s x k 0 g E 8 d M p h C P l x S Z Q K q A S K R f / / P B H D P F w / F 0 4 O M g F P D t d 6 + 5 q W n J J M Q y p N J j K o t Q i l S G X C r Y y A W C 4 D + n h S 7 C F 0 U a l a c h z 2 Y G b s N 4 l b Q A j V o n r b S V h 8 b P K f m P F 3 2 t 8 1 U a 2 S C H i p E w 9 y Q / R u 1 D g F q n 0 x I r N S + G T D p W a h 6 8 z G F 4 A M E g o T B 2 0 h L J q H l M L G w D 8 K t / / q / y f T 4 G M K H G V e l / J H j 4 s I u W V / y a U J B U k E 5 R U h l C G b X P I p d O W 0 Q S s q h 8 g V y r W C J 5 U J I a M R d x 0 F V g R f Z r f Q U i 6 F j y z D 0 k 5 L 9 J S 0 r S 1 r U V F F E k a N J Y e X I N w q h r Q y D J A 2 l g k L C p e d G x E 0 i F G O M k p B W Z Y J S o r 6 u h X + T w U o y d 4 K M j F P D y R R 9 N T C 3 F k c r M U y m C C Y E 0 u e y E s s i k g 1 B H u B K N 1 X + 5 0 F B 5 K S G 1 o K p C J a P V g g Y e j W 1 p D n K F W N I 6 z x a i 1 4 Z A t m s b q Y x 6 h 2 s l l U A Y v m c I x H m G R I Z Q a u w E y a R J p M n k c G z S i Z P H 6 G d / 9 I V 8 1 4 8 J j m c f I a G A h Y U V e s D S i l m j S K X H U 4 p M i l i I Y y S V Z e l D H q f U i y K P x L g t r + q e S u n Y u r U F 3 I Z t 0 B f g g p X W K f 0 g G r 3 c N c / g v p W n 0 z q O D V E C K Q + J 6 L V R 7 e x p i 0 g 6 b T e N m 5 2 n l G r H R A K 5 O O 1 y O e k X v / x T q q n F O U 4 f H x z P 3 n 2 c h A L Q U P 7 j P 5 5 z Y + C C E J V P q X 6 Z q H 9 8 M 5 p m q D w 7 q U z a e h F E U 1 H E V g D I Y F I m j U Z v 5 X C E a / W Q x L i W Z 3 R a B 3 k + Y x O 5 v u Y g 0 g r E Q Z 4 l l U w a 5 O F Y k 0 i p e U H + q A j l F + T T P / z q r 8 Q p + e M E 0 f 8 H S H 8 F / x / I B 7 I A A A A A S U V O R K 5 C Y I I = < / I m a g e > < / F r a m e > < L a y e r s C o n t e n t > & l t ; ? x m l   v e r s i o n = " 1 . 0 "   e n c o d i n g = " u t f - 1 6 " ? & g t ; & l t ; S e r i a l i z e d L a y e r M a n a g e r   x m l n s : x s d = " h t t p : / / w w w . w 3 . o r g / 2 0 0 1 / X M L S c h e m a "   x m l n s : x s i = " h t t p : / / w w w . w 3 . o r g / 2 0 0 1 / X M L S c h e m a - i n s t a n c e "   P l a y F r o m I s N u l l = " t r u e "   P l a y F r o m T i c k s = " 0 "   P l a y T o I s N u l l = " t r u e "   P l a y T o T i c k s = " 0 "   D a t a S c a l e = " N a N "   D i m n S c a l e = " N a N "   x m l n s = " h t t p : / / m i c r o s o f t . d a t a . v i s u a l i z a t i o n . g e o 3 d / 1 . 0 " & g t ; & l t ; L a y e r D e f i n i t i o n s & g t ; & l t ; L a y e r D e f i n i t i o n   N a m e = " L a y e r   1 "   G u i d = " 9 b a 0 4 e 5 4 - 7 f d 6 - 4 c 3 2 - a 8 7 b - 6 6 7 5 f 2 4 c a a d e "   R e v = " 1 "   R e v G u i d = " e 7 0 b c 1 e d - c 4 2 4 - 4 1 c 0 - b 1 d c - 1 1 1 7 4 c a 1 7 1 9 4 "   V i s i b l e = " t r u e "   I n s t O n l y = " f a l s e " & g t ; & l t ; G e o V i s   V i s i b l e = " t r u e "   L a y e r C o l o r S e t = " f a l s e "   R e g i o n S h a d i n g M o d e S e t = " f a l s e "   R e g i o n S h a d i n g M o d e = " G l o b a l "   T T T e m p l a t e = " B a s i c "   V i s u a l T y p e = " P o i n t M a r k e r C h a r t "   N u l l s = " f a l s e "   Z e r o s = " t r u e "   N e g a t i v e s = " t r u e "   H e a t M a p B l e n d M o d e = " A d d "   V i s u a l S h a p e = " I n v e r t e d P y r a m i d "   L a y e r S h a p e S e t = " f a l s e "   L a y e r S h a p e = " I n v e r t e d P y r a m i d "   H i d d e n M e a s u r e = " f a l s e " & g t ; & l t ; L o c k e d V i e w S c a l e s & g t ; & l t ; L o c k e d V i e w S c a l e & g t ; N a N & l t ; / L o c k e d V i e w S c a l e & g t ; & l t ; L o c k e d V i e w S c a l e & g t ; N a N & l t ; / L o c k e d V i e w S c a l e & g t ; & l t ; L o c k e d V i e w S c a l e & g t ; N a N & l t ; / L o c k e d V i e w S c a l e & g t ; & l t ; L o c k e d V i e w S c a l e & g t ; N a N & l t ; / L o c k e d V i e w S c a l e & g t ; & l t ; / L o c k e d V i e w S c a l e s & g t ; & l t ; L a y e r C o l o r & g t ; & l t ; R & g t ; 0 & l t ; / R & g t ; & l t ; G & g t ; 0 & l t ; / G & g t ; & l t ; B & g t ; 0 & l t ; / B & g t ; & l t ; A & g t ; 0 & l t ; / A & g t ; & l t ; / L a y e r C o l o r & g t ; & l t ; C o l o r I n d i c e s   / & g t ; & l t ; G e o F i e l d W e l l D e f i n i t i o n   T i m e C h u n k = " N o n e "   A c c u m u l a t e = " f a l s e "   D e c a y = " N o n e "   D e c a y T i m e I s N u l l = " t r u e "   D e c a y T i m e T i c k s = " 0 "   V M T i m e A c c u m u l a t e = " f a l s e "   V M T i m e P e r s i s t = " f a l s e "   U s e r N o t M a p B y = " t r u e "   S e l T i m e S t g = " N o n e "   C h o o s i n g G e o F i e l d s = " f a l s e " & g t ; & l t ; M e a s u r e s   / & g t ; & l t ; M e a s u r e A F s   / & g t ; & l t ; C o l o r A F & g t ; N o n e & l t ; / C o l o r A F & g t ; & l t ; C h o s e n F i e l d s   / & g t ; & l t ; C h u n k B y & g t ; N o n e & l t ; / C h u n k B y & g t ; & l t ; C h o s e n G e o M a p p i n g s   / & g t ; & l t ; F i l t e r & g t ; & l t ; F C s   / & g t ; & l t ; / F i l t e r & g t ; & l t ; / G e o F i e l d W e l l D e f i n i t i o n & g t ; & l t ; P r o p e r t i e s   / & g t ; & l t ; C h a r t V i s u a l i z a t i o n s   / & g t ; & l t ; O p a c i t y F a c t o r s & g t ; & l t ; O p a c i t y F a c t o r & g t ; 1 & l t ; / O p a c i t y F a c t o r & g t ; & l t ; O p a c i t y F a c t o r & g t ; 1 & l t ; / O p a c i t y F a c t o r & g t ; & l t ; O p a c i t y F a c t o r & g t ; 1 & l t ; / O p a c i t y F a c t o r & g t ; & l t ; O p a c i t y F a c t o r & g t ; 1 & l t ; / O p a c i t y F a c t o r & g t ; & l t ; / O p a c i t y F a c t o r s & g t ; & l t ; D a t a S c a l e s & g t ; & l t ; D a t a S c a l e & g t ; 1 & l t ; / D a t a S c a l e & g t ; & l t ; D a t a S c a l e & g t ; 1 & l t ; / D a t a S c a l e & g t ; & l t ; D a t a S c a l e & g t ; 1 & l t ; / D a t a S c a l e & g t ; & l t ; D a t a S c a l e & g t ; 0 & l t ; / D a t a S c a l e & g t ; & l t ; / D a t a S c a l e s & g t ; & l t ; D i m n S c a l e s & g t ; & l t ; D i m n S c a l e & g t ; 1 & l t ; / D i m n S c a l e & g t ; & l t ; D i m n S c a l e & g t ; 1 & l t ; / D i m n S c a l e & g t ; & l t ; D i m n S c a l e & g t ; 1 & l t ; / D i m n S c a l e & g t ; & l t ; D i m n S c a l e & g t ; 1 & l t ; / D i m n S c a l e & g t ; & l t ; / D i m n S c a l e s & g t ; & l t ; / G e o V i s & g t ; & l t ; / L a y e r D e f i n i t i o n & g t ; & l t ; / L a y e r D e f i n i t i o n s & g t ; & l t ; D e c o r a t o r s   / & g t ; & l t ; / S e r i a l i z e d L a y e r M a n a g e r & g t ; < / L a y e r s C o n t e n t > < / S c e n e > < / S c e n e s > < / T o u r > 
</file>

<file path=customXml/item2.xml>��< ? x m l   v e r s i o n = " 1 . 0 "   e n c o d i n g = " u t f - 1 6 " ? > < V i s u a l i z a t i o n   x m l n s : x s d = " h t t p : / / w w w . w 3 . o r g / 2 0 0 1 / X M L S c h e m a "   x m l n s : x s i = " h t t p : / / w w w . w 3 . o r g / 2 0 0 1 / X M L S c h e m a - i n s t a n c e "   x m l n s = " h t t p : / / m i c r o s o f t . d a t a . v i s u a l i z a t i o n . C l i e n t . E x c e l / 1 . 0 " > < T o u r s > < T o u r   N a m e = " T o u r   1 "   I d = " { 5 B C A 8 8 0 B - 8 8 F C - 4 E 2 2 - 8 7 1 7 - 7 4 C D 1 6 3 5 A 3 7 C } "   T o u r I d = " 1 7 f b d 1 9 5 - 4 3 9 d - 4 b 3 e - b 4 d 6 - 4 2 f 4 1 3 3 3 0 3 b b "   X m l V e r = " 5 "   M i n X m l V e r = " 3 " > < D e s c r i p t i o n > S o m e   d e s c r i p t i o n   f o r   t h e   t o u r   g o e s   h e r e < / D e s c r i p t i o n > < I m a g e > i V B O R w 0 K G g o A A A A N S U h E U g A A A N Q A A A B 1 C A Y A A A A 2 n s 9 T A A A A A X N S R 0 I A r s 4 c 6 Q A A A A R n Q U 1 B A A C x j w v 8 Y Q U A A A A J c E h Z c w A A B C E A A A Q h A V l M W R s A A D 2 G S U R B V H h e 7 X 0 H c 1 x J c m Y 2 2 s J 7 T w I E C Z K g t 0 M z j j O 7 c i e F Q r G n l X Q n K a S 7 X V 1 o I + 5 + x P 0 i R S g u T r p d z Q x n h t 4 O H Q D C E 9 5 7 2 x a X X 1 b V 6 9 e N d j A k u s H 9 y O q q V + 8 1 u r u q v s q s r K w q x / + 9 9 3 S T f g 9 y u v P p 8 3 P H y U 1 + C o f D N D Y 2 T n V 1 t b S 5 u U m j 0 6 v U M V s u z 0 V C A S p d e 0 H 1 t e W 0 M L 9 I F Z U V N D g 4 R M e P t 9 L G x j r N T M 9 S 2 6 m T 5 P b k 0 7 M R N x 2 r D F F Z f o S c e f L 2 b a O 3 t 1 e + g 8 O R R y W l J V R T X U 2 B Q I A 8 H g 9 1 T r p p f M l J E V 2 D p + u C 1 F A S V h c J g P e t r a 3 z 9 9 y Q 3 2 Y w P T 1 N Z W V l 8 j e B l Z V V m p + f p 4 q K c l p f 3 6 D q 6 i p a C e R R v j N I w 8 M j V F t b Q 8 X F x e R 0 O m k j 6 K C O w V G a W 1 q W 9 3 7 s + D 2 h G C U N V + h G w z o T K S R k e t X e Q x N 5 p + n z o w H y u i L S Y J 8 M u m l p w y H P O y h C l 2 u m y L / h p / y i I i o u K q R v u 3 1 y 7 0 J j g K o L I 5 L e L W Z X 8 8 h H K 0 w E P 0 1 N T d H c 3 A L V 1 F R T R X k 5 r Q W J O h f r 9 Z N R 1 D O h z j C x 0 q G j o 4 P a 2 t o o L 0 8 x f S O 4 S c M T 8 7 Q 6 O 0 J H j j T R + N g E H T r c S C U l J X J / c i F I 0 z N z d L S h m F Z X V 5 m Q d U x y h 5 B q e X m F S i u q 6 Z v H r 2 i T / 3 3 M Y E I 9 + 6 h L w F d 1 m a 7 U r 5 H X G a J X o 0 6 a X S E 6 z 6 R 4 / M 5 N H u c m f d Y S 4 E a n i m i N e + P 7 A 1 5 q q 1 y h c p + f C g o K 6 M W o h 2 a 4 4 Q M l v g i d r Q 9 S g T t x k S 4 z I Y t 9 2 y v u Y D B I 7 9 4 N 0 l L + a b p y K K B z S Y h / u 6 9 Q X 8 X i D 0 5 s S K N f W F i U 9 4 O E + K 7 x C I V C N D o 6 S o c P H 7 a I 1 d P T w x L M L 9 I M X U c w G K B r 1 z 6 x 7 g M 9 3 T 0 s h d u E U A i 4 h 8 8 p K i 6 h 2 8 + 7 a E P e + 3 H C 8 X / v f 5 y E c u d X 0 K b n C N 1 s n K W Z + V V 6 N V M l q l U + k 2 F N 2 p J D r o F T t U H q m X Z R K K L y o M J d 5 s Y d 5 m s X k + 3 B o J f f g 8 Z F T E A / + V z p i z T M Q m x p c Z 4 C f v w d V t P 4 L U F u 4 G G + 4 f e z t G S x e K S 5 m d M b L J 2 m W V o 0 C S k S q Y 7 P R j w 0 v x a 9 U R T o p / N H y y w S R S I R m p u d o 7 l 5 l j B H j 5 L L 5 Z J 8 A 9 y H i l t S U k z 5 + f n y b C 2 r h M v L y 6 z + r f B v Z g n G 6 m x j Y 6 M 8 i 2 c M w e y k g r T y 8 + / p n 1 5 i N X l O 7 n 9 s c P z b R 0 i o o t q L d L n O T 5 H g G n V P e 2 h k 0 S V E q S s O i b Q J h P S D G j 4 m 2 b q t 0 y 3 0 b N L N I 3 4 a n H d R 3 4 z L G s O g s a P x n W 8 I U B W r f b j 3 j p 9 p L A 1 T W 0 2 Q e n E 9 p x p z T a i d 2 l o P W + M W A 0 i G o a F h a m 0 9 p n M U e n v 6 a I k b + M W L 5 2 O k x X Y R C H D n w F K o k s d + U N s M 7 t y 5 x + O o U v L y 9 5 m a n q H P P r v J 4 6 g 5 k X I g I b 7 X 5 O Q U N T U d 1 u 9 Q Z D K x C S A V Q o i c d P t Z u 9 z / m P D R E e r K u Y t U 7 l 4 n f y B M 3 / V 4 p M c F W P Y I q U C O A i Z M d W G Y i r w R a p / w S L 4 d k E q l r L r N 2 q S C A d T E Q F g 1 N A P k N Z e H e W D v E C M C c K t l m d x u t 6 T t W F h Y k P z C w l h 1 b n F x k U Z G R u n M m d M 6 Z 3 f o 7 + u n y q p K 8 n q 9 1 P W 2 m y o q y 0 X 1 A / B 7 / X 6 / p H 0 + H 7 1 5 0 y 6 G C a i C s z O z d O X q Z b k H 2 E k F g O x G W q 2 u b d D D r q E t 5 X e Q w Y R 6 / l H 8 2 r w 8 J 1 0 4 X C 6 W q / F F o h c j T q l o U 9 n x l d 5 c H m J p o h p / M p x v C I p 6 t 7 D u Y E m 3 l R z J 0 F z q J / 9 0 u 5 B D t 0 N R r 0 Z H x 6 i h o d 4 y B D x n V Q 6 q J d D V 1 U 1 H j j Q L A f Y C w y w F a 1 i t W 2 W V D p I J 5 Z M M S 0 t L F O A x U i G r k O i A Z p h U + C 5 2 2 I l l J B X K F N / 3 2 + f d F O I x 3 8 c A x 7 8 9 O P i E c n B j + a S 1 i Y o L X D x g j t D t H r d F J k i b B h + P U W p K 6 N 5 A t L H G E 2 y v 4 F + Z o 7 W + f 6 d f / v I / y z X U u z E m 0 t V P r i S U W H Y 8 f P i Y z p 8 / m 9 D A s F 0 8 f / 4 T q 4 8 X M l Y f X 7 1 8 T e c v n N N X J G Z 1 L 0 s v k M w g n l T 4 2 4 j x u 3 5 4 1 U v + Y J w u f Q C x c 2 U 8 R 5 D n 9 N C l 1 q N U l O + k m e V N I Z P H G a F z 9 X 6 x h r W 4 u + l 4 Y z H d f 6 f I Z I j 2 v n C 8 a J Q u X D h P L 1 6 8 o v H x C Z F I p W V l I p 0 w X k n 1 2 T d u X J O e / / X r N x Q K 7 a 7 H P 3 P m l E i e T N D f P 8 A S K j q I h O q J 7 + F h o o x y G l J r a W n Z + u 6 m D J E P S + L 6 2 h r d O t 9 K R b 6 9 k a 7 Z j D z 0 K Q c 5 n G + u p 7 L 8 T f p p 2 E k v R p 1 0 6 9 g 6 f d 6 y I W O k 1 d U 1 H m Q 3 c T 4 k V n q p V M x j q q O V O + 9 l S 4 N 9 Q i I Y H G D K x g Q r z N + n T p 2 k 5 u Z m H j c V C L F e v 3 o j 1 r J E g A q F S d h Q K P 1 c U y p 4 v T 6 Z N M 4 E G + v r 1 N L S o q + I D h 1 S 8 1 O w F j Y 0 N k h e Q U G + l B 9 + z 9 r q K q u S y x R i N X G T S c X 0 E r P 6 t Z O H y e N y J q y n A x P + / c F P 7 6 8 7 3 k f k u b w 8 k G 6 l o + V + + r H P T W d q N 6 i m K G z 1 n o u L S 1 R c X E S h S B 5 9 0 7 l J b o + a m E 2 E i g J l J r c D 8 z y D M y E q K q k k P 3 N s a s X J M a s 5 X K o 3 j k R N 5 4 a j q 6 s r Y v 7 G W A k S C t 8 B a t e p U 2 1 b V D j c 6 + v r J 4 / X Q 4 c a G 7 e o Z T A Y v H 3 b T b V H z l J N i f r M 7 Q D f K R j m 9 1 G Q R o Z H x D g B z 4 d 4 Q L r A n I 6 J W 5 D e / j 3 w W 0 C i o q I i u Y b U A t G M 2 g c Y 1 Q 9 z W T 5 f 1 N T + u G u Y V j c S d x i 5 D s e / P z y Y h H K V X h Q 3 o r m l A P 3 R q Z A 0 U h O A c W 4 o 9 a x u o d G g V z X m 6 0 e D X l r 2 x 7 Z Q q I b x 6 O 7 q o d b j x z I e g 0 D 9 u X / v g V j I 8 H m d n V 0 s q Y 5 S e b l y a U o E 9 O r P n 7 + g k y e P U 2 l p q T T O v r 4 + a Z z 9 K 1 W 0 E v L y + M T L 4 0 C i r 1 q 3 f s d k w B z Y 7 V 6 f / K 6 X L 1 / R 8 R P H q S A / X 9 9 V W G R 1 c I l V 0 K r q S i 4 b r 6 h 4 8 e j s f K t U V v 5 u i c z q g C E V g L I y f + d u + w C T e m 8 8 S r I J z r / / p 9 / 8 b 5 0 + M H C X X a R S j 5 8 u N W x Q f e E q q y Z b L X o D 7 w Y l D e n g d k c n O j F n 1 F i G 8 Y m D F j f y 6 G x d k I q 8 s X 0 O G o + D x Y L p n V P h h z 4 f H a k I q Y b l L u B G O s e f 5 x E y Y Y I 0 F d D 4 0 O u D j J B K k G 4 g 2 f L y K t W V + 2 h m o 5 A b q f L l m 1 h y 0 u H y z M Z V k G h G d Z 2 b m 6 O Z 6 R n a 8 G 9 I g 8 d v g y q K M V F h U a G o d s k 6 D Z S j L 9 8 n Y y l F F G X V M w S y A 3 l 4 3 t w 7 V F V K Q 1 M L k j 5 I O H A S y l t x k S K B I H 1 6 Z E 3 U k P r 6 u h g y A U h j r A I J l Z e g 8 t N h n c c U w W B I P A v S A Z O 5 c F g N c W d c s k 2 3 o 2 T A 9 4 d k v d O f T x F H t D O 4 i A n l o u 3 3 + r A 0 l p c r z w p I T z R 6 E C S d 9 H 3 5 4 j W d P X c 6 R n q 1 t 3 f Q 4 c O H R G r Z I R 2 K J p X x 1 E D n 8 K B r B E 4 i B w a O / / f w x Y H 5 P b 4 K r l z + N V c a 1 6 Q 3 R 2 + J R m E n E 4 D J S a / P u 2 X y N F M M D A y I E S F d g z P 4 R j v O A l + z a r Z T z / N 4 B F g g / T T i Y R U 1 + g f R P T S z R G y t 2 p 7 x B B I Q 1 s O r V 6 / o n N R Y 4 0 6 l s 7 0 z Z p L X A B I V q i S M L 2 Z O D Y i S K s K k c i t p y B 3 T i 4 E p / U T u Y 4 + q d v 9 R 0 X S B P F x Z V w + t 6 w F z Q U I y 4 X q C d f 2 d k g l Y X F z O m E x A a 3 W 0 c d v n u n Y L D w u G 6 8 2 B G M s j f i 3 c m 0 D i / l k X r f B 4 E A 6 8 u P 6 2 J 7 n h B Z 1 P T W 0 N j Y 2 P 6 5 z E w F I P W C q n p 6 b o 3 P m z O j c W K B s n B x g 6 4 N h r g L J H w F I U k A 6 S y s f q 9 r m m K v 1 E 7 i M v 1 u a X m 8 F b V E k L 8 5 s 8 Z l q T u R X 4 q c U T C T A V G j 9 w 3 g 6 g E s W r M + l w u D T a 4 O G W t L i + t / 0 Y x n 3 l C S y R I N T D Q a / 4 J y 6 N d 4 q a u J D k s + H y N D b K Z D K O i U k A Y w r c k B o a G r b 4 I d p x 6 v Q p M V o 0 N z c J q f D Z B l F i K d W y w O u m 2 r K C h H W b a + F A S K i Q 8 x B 9 2 b I i v S c k k y G T i e 2 Y n J y k I h 5 s 7 x R Q J e 1 O p Z k A K h 4 s c Q Z P h p M 3 x J 3 A 6 + I x F c Z 0 n s R z U 6 W + C P 3 s Q j m t r S z R U / 7 s 7 1 h S w a 0 J h I O p H 8 U 0 M j 5 L V 6 5 c k n k l l F o y W s G j A 2 5 Q 6 b w 6 c B 9 T A n i 2 t r a W O 6 K Q O N v a 6 w Z S C t I s w i R u q o q q h r k M x 2 8 f 5 f Y Y y l N x g Q 4 V b d D 6 Z A e 1 t B y R P F R W P J l M 3 u z s H F V V V e r c 7 a O j o 5 P a 2 m L n Z D L B C o 9 z H g 5 G i f T F U b 8 Q Y a + w w W O g k c l l e j 3 h o + K y q A q F N V r X m g J 0 7 9 5 9 c l W d p W V H j b 4 T i / X V J f L 4 C l h i R I 0 c b h 6 Q Y r 4 K P o u Y w z P A q l 2 P h 6 U K E y U T Y K z 0 6 N F T u n H j E 5 k / O 3 y 4 U a Q b V E J I f H T t k U i Y w k y w 5 z k + n u J W k U B u 5 U g o q D x K k V C Y i i J T d P S o m s l P R i Y A H g i 7 I R P + D i a E M y U T J I A B P N f t x o g 7 / V 7 6 s W / v x l M + H g O 1 8 l j k f P U c X a w c l z m m z 1 v 8 Q i a Z Z 3 N 7 6 G p r o S z J h / d 7 P P I L S 2 L I B I B M w K s x t 4 z 9 1 o O q 4 c O K B 9 c n 4 5 G e D i D P F 1 9 8 K u U G y y g 8 P S C 5 Z m Z m q L u 7 R / K x 1 B 6 f d q w G 6 n R s P e d S y O k x 1 E a w i I 6 4 e q W n M 0 R K R i Y B 3 r c L o K c 9 c e K 4 v k o M + 8 f Z h y M R v h H Y W N V X C h h P J R v T 7 B T H W p p o d m Z a n F m n J 4 b F y A B H 1 s Z D j T J e a W F C f X l M + T F i m U q m A J m w W v n f 7 v b S N 9 / e p o G B d z S e x o A R D 3 w + v N S x F A V q H q Y 1 8 v N 9 Q t J g K C j q e L G P S R 1 X z 7 k U H L 9 9 / D L z U s 0 i 5 F e e p + a 8 P p E 4 I A 3 0 c c B O o H h y 3 b 1 7 T z Y Y O X 4 8 l h R G l 0 8 H 9 K j w U k g 3 B u u a c p I n L 0 L 1 J S E u 4 w g N D Q 1 R Q 3 0 9 l 7 a D n g 2 7 a D X g J r d X W d w S u T X t B f C b 0 G j h 8 4 d x H y y f i d Z S d U y 4 a U y v 0 c o E c K n 6 n N X V 3 c D M R 6 F c q q u r r Q n u J 4 + f 0 q n T b S J R 3 0 6 v S V 6 u I S c J 5 S 2 q o o u N x T Q 1 N i S T s w A q K B W Z A O T 9 8 P 0 P 1 H L 0 q O z 6 M z + / I L 0 l e v C T J 0 + I K o L K T g Y s t M N 6 K k z q w u l z f Y P H b m v r 8 n e x 3 g d z K 5 B E b u 6 J 4 U E w + G 6 Q 1 l i V O X / + D J W W K o 8 D r J h 9 P l 1 D H q 9 q R L X F Y T p X v z t H 1 0 z w 4 s V L M R L A P G 4 H i i m V O T 0 Z U E y Z L v d P B J T z 8 P A w B T d 5 L J W f R z U 1 N U J 6 / k Z C s L H F d Z r D T j Q 5 B s f v H r / K O U J V 1 5 0 l 3 / I b 8 Y J A 7 w s z d j y B 4 q 9 h t u 3 r G 2 C V r V V m 6 G G c m G C V 5 d L l S 9 K b Y 9 F c T 2 8 f n T t 7 W l T I R M T C e q T L l y + K 6 o L 7 J m w X Z j w C w A 3 o Z 8 c z 9 8 P b K e 7 e v U + f f / 6 p v l J A E X 3 f 5 x P f v u 0 A 3 / x n r D K a X 7 4 a c M j 4 c D v k M u U 2 M T F J l V X V N D z 4 j t w 8 1 k K d w t M e d d S V g 1 J q b x X 4 D w B v 2 T G q z R u W + Q 0 U O n T 5 e M S T C X M s M C b A y R Q V i U E y K s 7 M J 0 F y Y D n F 9 W t X R W q 9 e d M h m 5 P Y o e a f S u S 9 I B T e s x M y A f Y G j H E W D B T z e z y W s g O e 7 l i V a 8 f k s p N e j b u 3 T S Y A p Y t t 0 2 B y B 7 D H x s u x z F c s A 6 a O i o u K a G w Z 3 2 O T 1 W k l P e F f C P / L 5 v L t S 8 7 9 R s 4 Z J S 4 0 u M T v D H N O 2 O 9 A q W D J V Y P + / n 5 x Y s V k r x 0 g i N 1 o A G D m H k S F + o d 9 8 K D T Y 5 k G N o f E I r t 6 j I P e A 9 A w n w 1 7 K B j B j 9 w 9 0 F j h b z g y M k I / / H C H x y o j s u 7 L j q 4 p F 0 2 v Z D 5 2 S g R 0 B N / 1 + m R e y + m I K 8 w M A Q f c w E w X F V c 1 0 e T E l G g S R u P w O r k 8 b H W f C 8 H x u y e 5 o / L l V 5 6 j M y W T M g 6 A B I G u L a o c k + a E N j S Y n g 8 x x j x n z 5 5 J K E l A K J h s M a 5 I B j R K 7 A o L D 4 I v b 3 0 u h N s L j C 4 4 q X N q a 4 8 O b w f 7 3 n v p g N 8 I 6 Y O F k t h A B W N B v z 9 I c 7 O z M r i H 1 E W n k 8 j g 8 m T I I 9 7 0 e 4 l E y 1 z S A X X z d J D V R Y + L 3 H l h q v H M c Q d Y T D P 8 G 7 C k B P X b O 7 8 7 I 8 i H B J d o H M W y N D j y 3 H S 9 Y d U i k V m U J + M Z e c Z O J h J 3 l 3 P n z i Z V y z D v E b / R S D z w W T C T l 7 M U 3 C s y A V g e c q E h Q G s r i z p H A X v r x e + Y l A w g O y Z r Z 2 b m p C z g h w c r 3 v X r V 8 V h F Y s n j T + j H f B 6 h 1 / f X p M J M C r g d r D B y s W C 3 0 c T y y 4 a X m T V d 3 5 R 6 g w q 6 u L S I q u X m + I X m K h N Z G O Q x Z 6 5 E K r q 2 7 Q p G A a E G Y s 8 A M Y 2 0 9 M z k s Z 9 L O 0 2 X h P J g I V 6 x l y b C l g b h K 2 J 9 x K Y z 1 o Y 7 6 Z q 3 9 b 9 w K F G B c P q c 2 e 5 l 4 b q O T Y 2 J r 9 5 e n q K V l g F x f v h z X 3 5 8 i X p F G B E y W d J Z N y B o N 5 2 d r w V K W z H y z G P r M 9 6 X 7 j L 3 3 2 7 i P e 8 H 9 q o Y U J x n f N L Y U E h v X r x i i o d 6 w n b R D a G n B l D n S x R G 5 g g V F Y q b w d D K s x l T E 1 N y t Z Y m C z E x v 2 p g P d l 6 u C K x p v K C X S 7 A D n g v o S V r j d O b f W y x k + S V c P L K 0 I q e M W X l 1 c I + f E 9 1 l i 9 w 8 r f o y 0 t l p S O B 6 Q 2 V D 5 M l O L v w W O j Y 9 L N Y y Z 4 3 + u H 3 g P w p + P H p e k A E t o 7 x 6 C z n A Y X X L J O D U a K I u 4 s o L Y m a h P Z G P Z e 7 r 8 H 5 J e d t K T T 2 t q a q D H 2 S k B v h q X k U H s y 8 S S H y w w 8 p j P B 5 I Q a s + 0 F 8 P 2 H B o f p / P l z Q h T 0 x H a n W Y P l t Q B 1 9 / R L R 4 H n 4 E 2 A u L S 0 T M Z F t 7 7 6 U n 5 r K o z 5 6 + j R c A F 9 2 + 0 V Q o 0 t 7 s 4 A k S l w I k i m w N I S q K D x 6 J t x M z n V l A R I B c N Q c F 5 p I N m O n C D U 1 U M R 6 X V B I v T a 8 U A + P B g y b f i Y Q M x 0 P R T 2 V t i r 8 R M a B j Z E s Y 9 r 4 E 0 R D 7 f H y 2 O h 6 0 k l Y 7 J x o R 2 T K 0 4 q L q / D w z r n w w B L 8 T P F 0 + F o f Z k O U v 0 2 5 e a E N P I x Z i 4 r 3 J t O 7 X 2 D a 1 b 9 g G w N T m 8 Z f 8 n o J i v J x j 0 Y X 2 S C S R 6 T x M / J J A K k 2 L N n z 7 e M Q 3 Y D W A w h Q f E 3 x W z P E u t 4 V Y A u N g b U Y N a G R X 1 0 z n a A C d b n I + 6 Y F c I f G q A F T h l J B x z V k 0 g 6 G Q T C 6 H S U l K q q q q L C f F Z 3 x Z A S b R v Z G B z f P H u z T a 3 3 w 6 K 6 9 h S d r F i V B o i e y v R a 3 d M u O l E d J R o k V z o j A y Z 4 8 W y q n Y Y M 4 A 2 N O S n R 3 / c I 9 3 j s g 8 l l b B E G q Q d C 4 X d h K Q T m i Y b X a 2 h 2 X U m l p v I w / 7 7 0 r j c 4 8 O z 5 K D c 2 J l O 2 A N / k 5 y l M 6 J h U f j v l s r z Z 7 T D 1 C 4 f Z y n w / n a x c E 8 + J 2 b l Z 6 p w u p M b 6 v b O 2 v g 9 k v c p 3 p s Y v D Q + F P D g 4 K I N e T s Y s + 1 Z e y 6 n J h L + B Q X o m Z I J 1 D Z P H e 0 k m I T 5 / e V j i Y I q / c u U y f f L J V b p x 4 z q d O X N G 7 o U m n 1 B z m Z q H G p q H i i v J L Y B 3 A 8 Y q k E R 3 W T X K J j I B + N r m U I R E e D 3 u T k i m e M y t O i m 0 m S f z a / C Z r H e N 6 T v Z i 6 w m l K / i l P T g 0 h g 5 i J R i D Q x q N g b z 8 I K A 0 2 c m a 5 w w i X v i x A l 9 l R z 4 n O 7 u X n G U 3 U t g 3 q i 8 o k y s i / G k x t i v u q a a 6 u v q K D T b Q f X F A f V 7 b S r R R s g h P o A / 9 H l l T 7 3 R D 2 R k 2 C n a J 5 I b J 1 I t r M T v R v 0 C Y Z Z 1 G J O N B e r F K t r Y 2 E D D E + p e t o K b J b 5 9 d g b X 8 q i Q C K f s g T j w E s c q U v j v / X j v i R y / g g 3 v I Z 1 Q E c k A 6 T Q 9 P a v U C Z 2 X D H B j K u c x 1 m 5 M 5 f H f B c a I j g 6 1 K W Q q Y A 8 + z K n R X D u t j T y h 2 2 / D 0 p v D q w H m Z T j U Z t K z 2 4 E D 5 L b 3 j r 1 D z 0 x i 9 a w o z T o s e / H 1 z b p p f t 0 p + 7 6 j / g 7 l 4 y C 3 2 H a S T S F r J Z T D 6 a G L x 8 t l 5 1 T 4 0 G H 7 4 r V A n u w h h 8 n M p s Z q y / o G g n 1 / + 0 c x q c P 7 H D o 3 L H n f f P O d E B F b H l f X 1 l J 7 1 7 u Y y k o E 7 O g z M j q W k q C p A P U E x g w z 0 Y x x 3 9 M n z + j s 2 d M i m e B D l 8 o h F d I K G 2 / e u t J E D n e h j D d 2 4 9 V g v N r 3 A 8 l M 9 T g 2 N R 2 M 9 w s A i b W 0 v C J x S Y G T O 7 2 d 1 c 2 H g O z z m I 3 B V 9 Z K E Z Z O F / Q R K t i 5 x x F a E S 9 x 9 F T o s Q C Q C E u y v / r 6 S z E k + A M B 6 n r b J X M 3 X 3 / 9 F Z 0 + f U r 2 m i s u 8 N H 6 8 h x X U + r K g B U O R o K d Q P a 2 e / V G 5 r i w 8 T + A Z S F n z p 6 x x m N H K s J b v A M M I I 2 x 5 0 J D Y y P 1 T D l o d X l e 3 0 k P N 7 f d T 1 v 8 d N y 2 Z Z n B f j U / S N N E r l T Q M t K C 6 1 j 9 U x i P t M j v Q I O d m 1 2 P a S v Z F L J W Q l X 7 1 B o l k A e u O O W + o O z 2 a t x r I E E g B X B U J i Q V n r t 0 6 S J V V V b K O U Z w x 3 F y y z W q G + Z / Q N B M J A 9 2 N c r 0 q B c 7 8 D 1 A H O y 3 g I / B 4 k V s H o n v Y p B u Y x Y 4 h L 5 8 8 Y I m u u 7 Q z e O x R h G c Z Y V K Q 4 O 8 0 e y X / c z h k I p w 6 9 i G H J Z d 4 k 0 h / v Y B D 9 9 t V Z 1 x N n E q 2 O s I v 5 d f K b j p k u 2 h o T 7 T X I f c y 0 Y 4 v n 3 e k b 6 F 7 Q d m h 2 T j F a h J m A i F h Q 6 r O g 3 g E o R 5 H Y w 7 0 l n j M C 5 6 2 9 l F q y z N c M Z S M o h 6 9 v Q 5 h T l u O 3 V S X J x Q u a h I V K x 9 F 1 Q A E g V e 7 8 r r w S G q J S x 4 y M e Y y e f 1 0 Y m T r V v e l w r m 8 7 p Z 2 s L J N b T p p D m W z l j Z q x p X a m B 7 s L k E R 5 V + S O B M Y p j z D e r 4 u 9 v V P K i 8 M K w k g x C K A 0 z n e Z t B W v f j Q I c g F f t 7 q a G q g L C q Y 8 W b 3 l q 7 H 8 h K C e U s U I v / M A 6 a n s M p 5 J j Q V f v t o b H C z 6 2 3 t 0 9 M 2 5 l 4 R 4 B 4 8 G 2 D G w s M F M k w M j J G p 0 + 1 0 Y 2 b 1 2 W R I T 4 L T r Q r q y v 0 5 n W 7 q J c g 0 F t u 7 F D N Y D l E j / n 4 8 R M Z 6 + F w Z 3 z v i o o K a m l p l k P K 7 N I p E 4 C Y 2 B m o u r Z a H G K x Q 1 F d S W Z k A v a b T E C 8 4 W S a O w Q 7 k q m 8 d m x q R d U + + b v u a a I 3 0 6 X S y S w v v v 9 V z j t B V o 6 h N p 3 l V F 5 W J r 0 9 V C T M M 2 E 5 w q N H j + k V j 1 F 6 e 3 p l H Z P 0 Z G k A q Q P V D w 0 e d Z R o 6 y u Q b G J i g v J 5 n F V S i u 2 0 n D I G w n s D g R A 1 N j T Q 4 a Z D Y h D p 7 e 2 n l 6 9 e y / 3 6 + g b Z Q R X z S e f O n Y l Z x A i p V M o B B N k u 8 J 5 D j Y e k I 8 D c G 0 i c q i M w 2 M n q 2 / e B + O 8 B F c + e l 8 7 I o o p M l V u 0 9 B z k Z 6 J C n Q 6 H A h R Z m 7 f a S z Y F 5 z / + 5 n 9 m 3 X E 2 4 b x q O n P Y w 1 / Q w a r e l I x F s O g M S z L g N j T N P T e M E 2 j g 6 Z x c I U W U I Y N Y j W u z x m A A N l v p 7 O z k R j s s 5 u o 6 2 8 a N W P 6 A N 5 l N G S F 5 4 A K D z V 3 O n j k t z 5 s l 2 y C g 3 d 8 P 3 x e L / m C t y 9 S r P R 5 Q c 2 F m R x n g d 0 J l x S b 7 + P 7 m s + L J C t N 6 e D M 2 L 1 u w x i p g b b F i V f c U x r x b J V k U n A + V D x o J d y R y C u J m m M f A E V Y B A 7 S w 4 a J K 7 w o 5 C 3 d W t u 8 T 3 F X g R 2 V X Q C + E B g m o h u s T 8 z c A N a y 4 u E R U L Z z u k A o Y Z w F Y A o 9 z l O B 6 Z M f c / L x Y C K 9 d u 7 p l e + V r 1 z + h 8 b G J l M v r E w H f 7 x m P w 0 A m 7 I W 3 G 4 A w I C R W H X / 2 + a e y 3 B / L P 7 C s / f v b P 1 i m e a B n 2 p X x 4 s T 9 w N S y M q F D U u G 0 R y + r s t g 9 N x m M y h e P Y k + Q 1 k L c b J l g m 9 J 5 Z F d g C f W / s l B C V Z H P P y g T t g g Y K w E l J a V M i n n p v d G Y 7 E a K R H j F q h l W s a J h g l R Q F V F N 8 C B / 8 d M L q i g v F 6 m T C B i b 1 d b V U F d X j 0 h F u 2 R L B a h m + A x I P X h w 7 G a C 2 A 7 8 Z n Q s M J R g b 8 E q l s x Q i 4 3 n O h Y P p l e A 9 x d D 8 y 6 Z / s D K 3 g i T A e 5 j O C k k 0 f e G O q 8 k E y Q U y K O W 7 x w q D 9 P M s l o y n 8 d l 6 0 q 0 / m U f k X U L D D 3 l b R S U R X 1 e S 6 K A E G g 4 G D J N L g R l T J F q s G + M F 1 g 7 Z B o c K m M a 5 0 J 5 P V R Y U E C f f / 6 Z q I K p g A Y M K Q j L H y Z s M w H U M b w H y + + f P f t J 1 L + 9 x p 0 7 9 6 Q z g K o J L P C Y Z L s L + / Y D M D A s 6 f G T + b 5 n 6 p L s o W F + D 8 d i x N D X h j 8 g Z t 8 7 L t s E b W g / Q 9 Y t g Y e W V u D L E 9 J g S y 8 D j F f 8 Y e U T B 8 I k M 5 X j I L A n T 5 7 J u M O u x m E s d e v W F 2 K G h 5 + e I V o 6 Q O W 8 d u 0 T O Z p l O 4 C l D q d Z v H z 1 J i O D Q i b A 3 / n h x 3 v 0 x 3 / 8 h z p H 4 f k e n + b x I R D S c 1 F V h d j z P b 4 3 g M I X / Q f / T Y P u a b c c 0 S p u W H w j v v 3 s d 8 i s V X 1 A s G C R i V y M F + x L v G G K x k l 9 H g q I h Q 0 h v l e G V H o 3 8 I 4 u X j w v a p r p w U F O W O D s h o P t A F I N q h b G c Z l Y F g 3 w / Z 3 c Z a E T 2 C 3 w 2 + Z Z Y t / 6 8 j O d o 4 B 1 R b k g n e K B Y s R 4 C p Y 7 + 0 Q v e n i r i K 3 f p Y i F G O / B o k y 5 s u 5 n D 5 h Q d n 7 t f 0 B n H g x t i t n Z e G V j i y x I l O p C V u O q K 6 h 7 u Y 7 u D J Z u 2 R S k h 8 d I O G o G 4 x a 7 R z c a d D I V E a b x R C S B N I D h A 3 N B 2 E E J a i f U v k Q r h p M B 7 4 F 5 / 9 H D x / K 3 d g p 8 J r 5 j J X c q d u B r 4 3 T C X A U 2 j M H K X D u w H 7 v 8 M K k T E 0 e T K I e 3 7 6 b 1 + I p p l m W G i a y T U K Z x w 0 d 6 d l b t b m Q a 1 N C C i z p W j t C m S 2 2 V D K u W f l w A c i R S 5 W B g w P P x w E I / W O S g D u I z Q C K s h X r x 4 h X d v X N X 5 o F g K Y R p H k s H 4 N r 0 k u 9 B 4 m F 8 h w O a I T k S A a 5 L / / I v / y o T x D D 9 t 7 e / F W J i c j g e + B u Y H 7 N + O 8 e Q R v 0 D A 3 I P V s 9 E 0 v X B o F d 6 6 l x F I s m K L E s e 8 Y u K V W 6 J T 5 W 1 I 7 + O f M F x u Q + 1 L 5 v g u P 3 y L b 5 t V s D l K 6 e V Q J U 0 4 t Z K P 5 U 5 5 6 l j r p I m p + f o x s l i 7 o 2 3 W t p u t W 6 Q m z k 0 s + I Q l 5 2 j D U X 6 T h Q g C 8 Z U 9 q N o I D G w 5 S + W g I A c O N F 8 w 4 / 9 u h 1 0 4 + Y 1 U d c S N W J s 6 Y x J Y N z D w d e o 1 c b G R o s o h h h Y n f v 1 1 7 f E S h m M 5 N H Q D E v X g l V 6 9 u Q 5 X W C V F C d 4 Q J K a z 3 Z w R 1 B S U k R T k 9 P 0 s 5 9 / l d Y D B G b y w f m d q b D Z D B l v c v n B 7 Q g B b m B w O 0 L H 4 t w M U H 3 h B n V N R u h C z Q I 9 G X T S i W P l r H 2 k L q s P C c f 3 W U Q o h 6 e c V o O V M v e D g n W F V y j g i I 6 j T A 9 u B 3 R u 0 9 P B G o R T 1 h P h 8 a M n 4 h s H L 3 X s d b e y v E K n z 5 w S P z w A f x t B P j f D s R b U E 5 w g A b 8 7 L B A E q Q 4 d O i S e G S A k T O 7 X r 3 8 i 6 3 l W A g 5 q K g v L b w O R Y f Z H g O S E f y E + s 6 P z L T U 2 1 M t 4 L R W w u H A 7 u w v l E l D + U O c i M J O H Q S Y O T C q k c T T P 9 U M r d K f X Q Z f r V + h + 3 y Y d O V x C 1 V U 7 P + J 1 r 8 G E 6 s o a Q p G 7 j A l V I a q b F K x u 5 A a J C G U A h Q 6 E u t o U o C L P V q s a 1 D Q c Z Y n 5 J J j L c Y 1 J 0 3 S O t e k A g s A C i K 3 B 7 M B 3 v X / / A e e f F 7 c p n G 2 L b Z b t m q c Z v + E 7 Y a w G s h 8 7 d j S h e m q A p e W p V s P m O h S h 1 A Y 2 k Q j I B C k F C a U I 1 V K 2 R o O z E W q r X K W H / U S 1 V T 5 q b o o d W + 4 n s m o M 5 S p Q E 7 W p i J M M e I c 4 U g b X R G U E Y W C M M A E T u x j L w J 0 H a l g 3 S 4 9 M H G v T A R W P 8 V L 8 2 M g Y J N b X V f 6 V w 4 E t n g y Q S m b C G A s j M V G d i k y D c 6 4 D T S b A / H q 0 A T Q D i X U e 0 D v j o g v 1 A d l z A 7 W + u p p d T r J Z N b G L 8 f 1 O y G Q H 1 h I 9 u P 9 I 1 L r 2 9 k 4 5 M A D G B Z z t h M Y P M o F w R 4 + 1 p G y 8 m Q K m + T C P k T C v M j D r o p 9 G P b L K F n C 7 P b K b L Y B P S r 2 X g k 4 k A E z j O B Q t 2 Z L y g w C p d y G P I R A I h Z T O t w J 3 Y p w L r 3 p I g y C P e + P b 0 X 6 G r J J Q U n 6 7 A A r 8 4 s V z T J Y j 1 N z c z B L i p F j I 4 N C K g 9 I w n g G J Y K T I d K P L V I D K 9 u x F B x 0 7 0 U b F h f l 0 p C J E l Q V h 2 a l 1 f N F B H e 0 d d D y D j W F S Y W I 5 T 0 i 6 2 7 L J f o B I i j T 4 s f b Y B F z j u b c T T h 6 P B q n E G 6 A I 1 0 E 2 g c f 0 2 f N P y m s X C A X 9 M k 4 C W W A + R w x v h c 7 O L r G o G R I t z C 8 k 3 R d 8 O 4 D 0 a W 0 5 R I f q y p m o 3 E F x K P Q Q H S 4 L U f u 7 B W p o b B C P i c y w 9 c d j c 5 Y 3 4 7 k 7 z 7 Q t C F / w o u K Y o D K t 6 / W A g 8 r z w 7 S 2 P E d u w k E C 2 f P v Q E m o 0 i K v T O z C q 8 K o c 7 C k w a / O D p y H u 1 t A f R w c G h K P D g P s 3 A q 1 r G / a Q b O D P 4 k T a 6 b A U g V p T R q T L J n e x 5 E z W Q 3 h j T J G q c a g Y k M q + c f p Y E T F G 8 5 q 7 i h 3 Z 1 T a a 2 S X c + w u g S 2 z 4 o E x E 0 4 7 t G N u b l 4 k 1 m 6 A e R H 8 b U A q n M P 9 A Q 8 t s 0 q / w V q I n w r p 0 X A h 5 8 s j a W G t 9 G T A I v j 6 Y 5 F M C W A R S J c r C t H E C O G w v u b R F I 4 S T d i W 9 i k c q C 7 w T N 3 W t U u Q I M M j I / q K W K r g f N 7 0 J 3 S k A y o U 6 7 J e v 2 m n B w 8 e 0 b c / P q G R 1 9 / Q 6 J v v a L z z D r k D s 3 S 2 A v u t o + L T A 6 5 W C 9 i C b M R D C + / x v N 1 s h B D H x C y h U G Y q j X y V Z 1 1 z w P 2 N 4 K a 4 o s H v M 5 v A N Z e A Z v s W d o d + m x U M B W 9 M 2 X k O 1 U B h j M A k Y W 1 t L Y 0 s K E v c T o H 9 + 2 C O r 6 6 q l F W 9 F y 9 d p r q 2 L 6 n u 1 J d U 3 / Y 5 X b z x t V g a s X E L T O K q I S Q H f A + H R y d o b G b n P n + 5 B y 4 T q 1 x s x J G 5 q C i B V M C 9 a F h h T a A 8 n 1 U B T i d u S / s T s m 7 5 x m 5 g t i e G O g a / O f j k Q X p g P w g A R g S s 0 A U m t G l 7 J 4 D Z H X 6 A J 0 6 0 i u o o 8 1 4 h r x x D 4 3 K 5 q a L Y S a 3 1 P j p 5 8 q S 4 O / V 0 9 4 r j L g i Y D M s B N y 2 X 3 C C f L 3 t m / T 8 E L D q B N F Y s K U 0 e x I p 4 J g 0 P l Q B L J o 8 z w l q y 2 h k 3 W 8 K B 0 i 1 Q D b I C l A s d m 1 X C m f X 8 + b O y Z z i A T T C N W 9 G 5 Z A v b M g B M 8 T P T M 7 K c Q + 2 + V E 4 V B Z u y P 1 5 1 U Y S u H g 5 Y m z n C y / 3 i p Q u y e h f r t M b H x 8 X c b g d O z 8 C 4 y e X 2 i E / f x 4 Y o a a I E M m S K y b N J r S W W U J B k 6 9 v b o e C 9 I 6 u M E m p c 7 r A s d D s B Z t J X 1 0 N y U q A 5 + c 8 Y I G D W N P D u w u G g o C C f q u s P W 2 f c Y k P O E p 9 y d 2 q r C d o + R Q E m f F g e b 9 6 8 L t Z B L M G 3 A / v u f d T Q J I H k i S e O C k w q q I G 2 e J 4 1 Y 1 h G v Z j + Q I F n S c i u m g z G W u N 2 i t t d E T r H k s l s G Y Y Y X t 3 i T b 4 L s t o R y a 8 X S Y U 5 L k w i G 6 T y h o C b E f w H f 3 r + 0 l o a j 5 M G P 2 r Y C G O l E V v k w j 2 d t p 7 F j k h q j 4 n C w u w y m z v u v O l N 3 g I + M M J 5 p b Q W K r e 8 z U 0 h G t j T 6 V D m W a f V w T s s H Z x i i C g u K R Y V M N O l 7 + l w 5 8 U w + W f 7 6 d o n l 8 R C t x 3 A W A K 3 K C z R 7 9 s 4 I h s 3 f o y Q + r U c Y b F N W J j C O p a 0 z d t c l n D A S Z Z D K B i Q 0 F q + Q u 6 a F q q t y Z 5 d Z L N K Q u X h R K A 9 k i A T S + j x H O p g s 2 u f y O 5 H e 0 U m o K i k g t x V J 7 d N J g B e G v D g C J B v T y a Z c x W W N B J i x c V y L y q 1 V I z 7 a m k H 4 n d z e e T d 4 c E O 7 w v Z N Y b a X O E E x 7 Z x 1 E 4 J 5 n Z 7 q a K m V r y 9 / a z q Y W E g D A J Y J r E X O F n v p O l p n F W 0 M 4 D c o 4 F G 8 m S 4 P d l B g x o L x Z I n N q 2 u j a Y i s Z A J p F I q X 2 N J k D u 0 f K v 9 Z E P I w t H w 3 m i g T q e L x s P N 0 n B h 2 Y O B A t 7 f 2 E o Z F b R b w E Q e 3 F j b 8 d / C Z i P Y V D + b N 6 d 8 X x D i i F n c E C g u b Z E N s S I S Y i O Z Z J 8 + j t c C m 3 u q d e w F + N v E U W y / A x d k M q m 0 X W m V 5 y 2 l s r J y U c s Q Y L q G B / r a W n Q + q L 2 j U 3 Z i x Z q m 7 e w S 6 3 Z i m + Z 6 e t y 5 M 4 m H x Z A 4 n u Z j Q 5 Q 8 N u J o w k R J Z C S S u d Z p / Z w Q i 8 P w P L c H m b T X b S c L Q v Z N 7 H J B S d q m 9 u 0 G 2 M f N D s w L v X 7 9 W i Z Z E e D u g w P Z o A o + e P C Y S Z X 5 c o D P z j f Q 4 N g 8 r a 7 v b J H b 5 U M 7 n w v L W T B Z E K J k A m m g w k X V O 0 M q E 4 t F T 7 Z e 5 l i I p m L O 2 N J + 9 j t k 3 c 6 x 4 N B e 9 t v D c S 5 G U B H a 2 t p k 0 5 a x s X E 5 g A B 7 / O E o m o r y M q m 0 T I H K b j v W Q A / f T K N u 6 f s e H 4 U / P q G T M Y Q g o u q Z 2 J B G k S Q a c 7 6 O D Y F k 3 C S x s g r i 8 A A P d u e J a z / 7 H b J L A W U U u U a 4 5 O F S g m + 4 e x T r C V c 7 s A n m y Z M n Z P 8 G H E d j U F F Z v m U p e z I 8 e P i U 7 t 2 7 T 6 v j 7 R R e 6 K O B o T G 6 0 b w a 4 0 / 4 e 0 S h y B M l i l H n Y i S T x F o K S a z G S o p M K m 3 U P a R v f h a 7 j 0 c 2 I P s o z g G F C z m 1 F 6 T a C G T e Z 5 j l G O k w O L 5 A A / M e + v T T m 3 T z 0 + v 0 9 V e f U V G + m x 4 9 u E e l m + P i 2 / d 7 2 K H J Z A V N C k 2 M K J k M u T S p T F r U v a i 0 k n k q J h g M T Y n a z 3 6 G r J N Q A i l s p T v F j 6 W 2 S 7 I g C y i z j 3 Y 6 Y H z V 0 9 u n r 5 K j t M B J R 2 o 8 1 l b P 8 I D A w Q Q g G B r A v / 7 r / x G / v c 6 u X r m f C m c T L D k 5 S F A E k o R O g x i a Q F p K x Q Z 9 T 1 9 b x B I J p Y i E P G b V n m k x e 4 m s M 0 q o o A p + r / B j X 2 a 7 G 8 G 8 j p M 5 z P Z e U n E J 4 P N 6 y O f Y 6 j k O Y m F p C D a 4 r K u r o X e B l r S / A 8 d 9 Y r s s N J S D C i E J / + O E S h v i G B J B p d O x S C B N I n t s i C Q H j 3 P a 5 3 M n a D f 7 H 7 L O K I H g c 6 9 L o e 0 V u J 4 y B g w U 2 G f v u 2 9 v 0 2 9 / + x + 0 u L Q s J n U 7 s J F l w L Z 1 c j y g O g 4 M D F J p U T 6 t + Z N b D f F + 7 M W X N / I 7 W l u O P Q w u 1 2 E n D L 8 I M a w 8 E I N j R Z g o m R R p o N 4 Z E i E Y y a T S K g 5 R y 1 E e + y Z o O / s d s n I M V e B Z t Q r f Y D d q H 8 B / L i N g a 2 a s Y b r 1 1 Z f i p T 4 8 N C Q n u m P r Z s x f Y R v m Q C A o R + I k + x 4 w x 7 e 1 n Z D N W m 5 / f 1 f 2 C F T H h K 7 K P e y f / v r 1 G 3 r 8 + K k s Q r z J q m J R a e r d Y n M R S q X T h E E s B F J p E y s y I T B Z 7 M + Z f I 6 j Z F L k Q v 7 R Y 1 h 1 H W 0 z 2 R K y c w w F Y C D K B c c l u m t d u c C D v 6 E v 0 g B m d W y A C f U P x 9 i c P n 2 K L l w 4 x 0 S a l P k r n F m F l b + z c / O y V 4 X 9 W E 4 D M 7 b q G l 6 m s K d a T p e f n Z 0 T y Q d z P S a Q m 5 u b Z G s z k L c g i T F E 9 P E c h B A G A f + E F L j W 5 A B h N H E U k U y + S i v S a B I h P x y X x 9 I J J v N s 8 5 A w y F p C O b k x S W / E h c o p l b l D X G t K f p Z r P C B J + v r 6 C K e v K z V E b Y 4 J E / v 1 6 9 e E A G s s a U A 2 j L U g a e I B i Y S T 6 z 2 0 R t U N L S K t j h 5 t k Q l k m O v h Z Q 7 P D b N r b D K y Z 6 K q 4 r 2 n a r P H s A G i S H 0 J i X T Q Z B D y 6 G A I Y y S Q K W s T S 9 D W P K S x C n s z j D 3 O I 1 R R v v V A i G y B t d l O t o X K 4 m U u c E U o q S P G T t W + z J / k R s y V B 3 c l b N i P U z L i P w f S 5 3 D T Y Z k Q H h o c k q U F e I 8 B G h D 2 m 8 D W Z W e a C m h m K b 0 J H e 9 O t Y 4 q F Z y O T W o s D Z M 7 C 9 y Y D J k Q 8 W u U V F w + i A 2 B r A D S 4 J 7 E q q 5 V z E G I p I M 2 R M j S D p Z Q 1 2 9 e s N p J t o W s l V B 5 e d z M U N A o T C 7 o 3 S C 8 y b 8 0 Q 0 A a Y Q 0 O 9 k K H F D H q W z x A u D N n z 9 A 1 l l p 2 9 Q P q H D z b I b 3 K S / J p d W l G T m 5 P B b w b x 1 x u F / h V 1 5 o V Y R v L 9 t d K K M S x g i K J R R y 5 B i m i 0 s c i k Y n 5 G c l H D D V P S K R i Q y o E D A X y 8 7 P n + J p 4 c F 2 i W r I z + D y 6 o L m B I 9 4 p M l G d D K C G Q c J k A p A O Z / C i I c D D A r v W v n z 5 W u a k c A I 9 x l i X j t f Q w M S G L J N P B U i a 7 Q C 9 4 W c t f i r Q e x G 2 V m X u g 7 j X 2 E o k l Y 4 S x + S p + o y S C A Q z d a z z D Y E k T 8 d 8 j U 5 u k 6 V T f T 1 O 7 d / a V r I l Z K 2 E A i p L / F y I u q f S 8 U 7 U P t 8 2 1 C l I G 7 N 0 P h O g U T x 8 + I h 6 e / q E X J c u X a A L F 8 7 T W Z Z e s B L O j r T T j Q v N 9 I q J h n F A M r T V Z k 4 I / O q K / I g s / z C Q k 0 f 2 A f j 9 / K q C k I a D 1 J c i U f w 4 K e a e k E l L L U 0 c F T h t i C X j J j V P h 7 z r N y / K 5 2 Y r s n I e K i b o g p a K k M r J n B w G y 3 5 H x k s z Q F J I K T n r N Q 2 w T 8 V P P 7 0 g f y B E F X X N t B I p o s k V L 0 2 v q n 3 V C w u L m J w B I S k 3 p Z Q d Q N d k Z j 6 A s F g e K g v R p T h P d R d 0 j e R / / r 1 A 1 Q V I p N I m R A m j S C Q E k a B I o i S S r l M h D p 5 T h J H n b A R C J y T 5 n A d 1 z y k / l D 8 2 S 0 O W e k p E Q 3 V 5 t H B R A a g M O z K R U j 8 8 7 p K 9 8 a C G Y Q 4 I G 0 9 C C p m K j q f O 8 e O t P O 4 Z 1 V e J E W C C v n z 1 h i X R W b r 2 y W X a W J 6 i / j c P K L j Q T 6 V u J e H M W A y f C e s P P i s R s P v p V I r N W v A L Y b Q 4 X x + U Q 9 t O 1 m y V Z i v c a a B h f y j E k k k R K E o m X a 5 S v o p A 0 b z Y Z 6 S T N K T R z 0 v M 1 2 G Y y B F r g l 2 9 d n Z L + 8 i 6 8 K B r 8 A N W w 8 4 w M M q 9 U p 6 L 8 p x O c j r d T C I W r D Z D g K r c 5 A D n f n 5 c H X y 9 s r I q z q s Y 8 4 g p l v P g C Q G z t j m 1 A 4 A H A 0 z f x 4 8 f k z w Y J 8 y 9 1 d U 1 + t 2 9 d r r 1 y X F Z 8 m G A v 4 X J 2 7 7 e f m p o r K f q 6 m o h 7 / 1 7 D + n z L z 6 V v x 8 P r N z 9 s d 8 n c T L g u 6 f r N 7 7 p / n C 7 / + B 3 g h D 8 g v + S R p 4 h S l S t U 8 Q w 6 p x d I s n p h E g b w u h Y g t 6 I J b o h C 3 d + I T / 9 z d / + W U Y d 6 H 4 i J w g 1 O u W g j Q A P + J h M I F W e k 8 n F j R v E A l C Z 6 X C h I S C b U C Y C 3 o / 5 p 1 E m 0 N r 6 O p N u j d U + N b G L D V U w k T s 6 O k Z X r 1 y m w q J C + q l 9 g K 6 e b x X p k w h Q L / v 7 + 2 X n W A D 7 8 D n 5 + 9 q f x 6 F s O K A N Z + + m A l S 8 T 4 + k H t P h v F 2 z a + 7 7 h i K T I p S U u 0 4 r A n E a Z L G R y i K S k T y I h V T J y S R E s k j F h O I O s K T Y S 3 / 6 5 1 / r b 5 G 9 y A l C A X 0 4 C D D P k E l J K 2 w R h h 5 L K j Y D 3 D r m t 3 Z 0 T Q a 4 B k 1 O T o p r E f b d G x k Z k c 0 s s U c F t n e u r 6 8 l X 3 4 + F S W Q N g b o e V + / b q e L F 8 / r n C j W g w 6 6 N 5 C 5 2 f d E d Z C a y l O b x O + / 8 9 J a G m L u B Q y Z + E W P Z 6 M k 2 k o m Q y Q T 1 L U Q S K 4 V k W L J p M 7 R j V i E 8 m t S + e l v / / 7 P 9 b f I b m S / U U K H f C 9 X g q 4 A M 4 B F B X H t c s g M P / a n b 8 i w z H n c H i E U 9 q C 4 e P G C p H H w N D z I Y b B I R S Z A e a u r R m b H R m h 7 Z A I y I c q H J h N + m 8 T a a o d 8 k T g W m a K x n U w S y z O q / n A t a p + 5 Z l L h n p B O S K b y a m s r E r a J b A x 5 2 J 4 4 F / 4 1 1 j q 5 s E 1 B 6 4 K X a 6 X G 4 f e k A 9 p D 9 3 R q a x r G S r 1 9 / f o q F l V V V e K P N z e X e v s w / A 0 0 M r u + P 7 W S R 3 c z I H Q 8 U h k r g O G F 9 7 x C W I i j C C K q n Y T 4 8 R I I g + d A D k 0 Y y T f 3 V C z X T B I Z u + q 0 I Z e S X L Y Y k i q s w s / / 8 D O r H W T 7 v + j I P g e A y U 9 R F U z B 6 4 q Q y t b P p M P Q v C v t 1 l 1 Q 6 1 D 5 8 Q B B b t y 4 z p 8 Z k U M C k g G E g h V x Q 8 9 n 4 c T y V 2 M 7 O 0 A t 3 X c d n N v Z 2 C k T x 1 s j l S z 1 D u U s A e S I k s Y i D J d L b H 4 c m S T m P P 5 b y o 1 I x T F k 4 i A 7 x e I + p w s L v F l v i L A j p w j V e s S j K l P 8 5 1 S B W x X B M d e U C m l w J 8 2 C Q 1 j n U i 1 j r 6 6 u k h M 3 z P 7 k 8 V h a W p a 9 K n x e 9 T m 7 O d q z p i j 5 + A l k g x q 5 E 6 S b Z o s l U y y p h C y 4 L 7 G 5 5 t h + H / U j 9 2 y k 4 g 5 Q i C X E 0 f V n 6 h B 1 i g 5 S Y m W Y Q P y L v / p P + h v l B n J m D G V C R U k e V 4 D q x V Q l m V h V F l c z P 5 i 6 t e A u D o R O B J j L s c Q i n b c E T k b E m U + j Y 2 N b n t 3 Y W I 8 x k Z + r D 2 Y k E e K B 9 5 x O s U T + 7 W T m u 8 7 C g T Z T K D I p k l j E M R O 0 F m m 4 v I U w 0 a A k l 7 6 H W N e J k j Z I m 1 g 9 Y 5 n N d V 2 K Z O L 6 x B g U h o n T Z 1 o T t o F s D l k / s R s f 6 m q U l M J 4 y v R q F q k 4 T / W a 6 a V U M q l R V F Q o x g i c k p E K U E O w H M P t c t F 3 3 3 0 v B 7 B h b R T 8 9 + A L a D / M G r C 7 C W W K 4 9 V B 8 Y B I B o z L M k V G Z n U 7 k V C O J s T l K f J w 0 O Q Q I t m I o p 6 J X l v 3 J A a R U G + a R C Y G m a R O l Z U P 9 X v 1 2 v m E b S C b A 9 d I o u z s D q 3 N B a p C O K B C 0 N O p 3 g 0 V Z C o Q u j o a S P K G v J C A V F h Y + O 7 d k L 5 K j S k m D + a o / u R P / k h M 6 y U l x X z t p 9 Z W N R l s R 7 q 5 p E R o K E k u V b Z D p l i o M k k U Y i S O P S 1 B k 0 L K N Z p v p J L J S 0 o m J o h 1 r e v J d I g q V m S S + o w E 6 c 9 / 8 Y f 8 X R P X f z a H n d b K v s L n y y O P C y o I S A R d 2 1 S W j n W F W j 0 r N 5 Z E e J p E 7 c O Z u X h / K m C u K h Q M U l N T k 0 g r G C K w 0 r e 2 t o Z G h q O H Z O 8 G b y a S G z I 6 J 3 Z 4 y E B M U e B C k 4 n L z E g g K 6 D s b P m K G I o o c i 0 k 0 m k m h i K X K n u J Q R 6 5 B m H U M 0 o 6 4 Z 6 q K y O t 5 L g a L k 9 I p + K i f J b w U Q + U X E J O E g o 4 2 V r C K o e q H O n Z o C r o C l N S S t 2 z G k Y S U i W a w 8 F a p / Y 3 7 f p q K + b m 5 6 m 7 u 4 e q a 2 p 0 T h S Y x 4 I 3 B d y T 4 r H d c V S q 4 y 6 D G W 6 N F g + r F E Q q c a T N 3 f G E i a a j A c s v t h L G Z r G T a + R r 0 p h n h E y o l y i J l I R S E k k m c S W t D B F / + d d / p r 9 k 7 i H n j B L 2 0 H y o U C p A V Z C u M C v o 3 g + V z 2 k h F k I c s R 4 M b r X 4 w d 0 I n h j w k g C w 7 z m 8 y i c n p 8 S T o r u r W / b g w / g p E a q r a 2 h 2 N r r X B K b K 4 B 6 U z r I W D 1 j w E r 2 n e y p z 6 Y T f a w 9 K I q l y U C R C w 9 e E i b u O p n U s Z n H E u N Y S S c p W X d v v S T B p U z e c F v V O N A t V T 1 Z n q O O v / u D T h H W d K 4 E 7 z d z 9 V 1 7 m J R f m p r T a p y r H R i Y T S 6 N A H C U W t y g u A T Q u o r 7 Z r c S A R w S M D P D L G x + f l P V N l Z U V Y i r H e i e o e I m A h r q 8 v E Q T E 1 M 0 z e O c 2 7 0 + C T v x t Q u F H f R D n 0 + W n w B w W 3 r E H c B Q 3 H 7 t i a E J B O J Y A b 9 d p c V a F x e s P C k j U 1 Y q F m L o e 6 o 8 d c D 7 c E 8 H J a U 4 T 5 N J J J H U A c d C p r C y 4 n E e Y i O Z U H f 5 P g 8 d P c o q d C 7 / e 9 w 7 k q A P z C 0 8 e z F J m w 7 j 5 6 d i N H g H 0 h K U d z q c a Z V T L f 9 w 8 V h X D R V d y 4 X G A F U X R h c w Q h J h L g p G h 4 K C Q n E 9 y g T L y y t i 6 Z u d m a V z l 6 7 Q 3 Y H M t n f e U 4 A 8 V q w I J B B S g W o g T n K y K Y L Z Y k 0 c d R + x I h P S h l g x U o p j P G M 6 N T u Z p N M T M n H M n Z U 4 v w Y D X A N h + u / / 4 7 + o 7 5 n D y N k x l B 0 X z 9 V w B a L y W F J J b F M p J H C l 6 o q 1 K h 2 N g V U Y 0 3 B e j r j p b d 8 o d X R 0 y n 3 s L T E 4 O C Q 7 w W Z K J g A e 6 j g i p 4 D H U Z 0 d 7 b S + t q z v f B j I 7 1 G p K J k s U u A 6 K q U N G Q w B j L R R 9 3 Q 5 S b m Z 5 + 1 l y E G X 6 R a V j 4 N F J q S F T F q D Q H 0 Y M n F 9 g V i o t 7 / 7 x 7 + U b 5 3 r c D z u y 3 0 J B a y u B q j 9 7 a y S S i y h H H l K S o l H O k u l L Z J K r 6 l S 0 k o F z q A v j v l p a X 6 a x k b H q L 6 + n u r q a v U n b A 9 o X G v B P H o 4 u H f r l I Q c y S B E A n k U l a I x S B Q N 5 r m o F I o + g + + M N I g l M Y h k n g N Z k N Z 5 Q h 6 k J Y 4 n o e 7 E c K 3 T V g f H B I J 1 V M j E k i n C E u o v f v n H P O 4 8 G B t 9 M q F G u U Q P B j o 6 J 2 l 5 N c S 8 U K Q y 6 l + U T H Z S O e J I x c J a E + v n x / 3 8 n C Y Z w 8 S J g M Y G j w m o h t h a D A c O G H R N u b e c T 7 V T S M N X q Q S R I Y a k + A W v + h p p e S / H I A B S m j D m n g T c k 3 R s b E h j S K S e Z a L I P S Y S i I N 7 Q i B N K p C H 0 0 Z K G T J Z a p 6 Q C Z I p w J 1 W N f 3 Z X 2 D O 6 W D A 8 e Q A E Q p 4 9 G S Q t X E Q x 0 4 m p K O S K j q W s h N K k c q k f 3 7 C b 6 U B E x u Y a x g u s N c 5 f P t g F c Q m l j C d 9 8 0 4 a W B u h 3 N F M U D j 1 k k r z S / y 3 x 7 j H s e 4 K 7 G 6 l r S O r W v r H s h i S 1 v P K B K J i h h D J p O v Y 0 0 m S Q u R V D C O r c i D u i c S C m R C 0 J I J a a / X R f / 4 q 7 + W 7 3 x Q c O A I B T x 4 9 I 6 H 3 S C N W o g I y Y Q F g j F S y i I T n r O T S U m q f A + 2 6 e L B s u T F k Q p 5 K i V 5 2 D 5 s e m q a W o 6 2 M L H K 0 L z p u 5 5 4 V S + W k G j U q c B t G a + S F n C S m 7 c t l l e J J U e I o B 5 E W t 0 3 + f o 6 L j A T b N c 6 L Y T R 1 0 I i k 2 e I g z x F I I t I i E E m T S q j 7 s W o e R h H S a x W 4 b p d T v p v / / Q 3 0 T I 9 I H A 8 6 T 9 4 h A L u P e j n 5 h Q n q S z L n 5 F U T A y k h U S K W E I W T a 6 G 0 g i d q m U V U v L 0 P f 7 b q h E g T z 5 K X 0 f x c s x D M 6 s Z 2 H u S l D w 3 Y Z 1 Q s b z q F y E C U h L j W q 7 U N Q d 1 q a 7 l y q R 1 i F 5 r s t j T Q h Z 1 r Y h j 8 u x E U i S y y A X i a C I Z Q i l S a T U P h N J q n p J S A X J y O f / 6 N 3 + L b 3 r g w I Q a k z o 4 i L h z t 4 e Y R Z p E S l o J s S Q P B D I S S s U w o 0 c l l Z J S N 4 8 E J W 0 I Z O 4 B 8 T G e u T v g l W U V J k c h 9 k o h W u x W i h u w A T d l 6 w Y a t k 7 p R x C r P I k 5 m O d V v r p v 3 d P 3 Y / P s h F H 5 k E K 4 Z 8 h j 7 i k C 4 T 5 I o / K j p F I S S Y h l J J N l 1 V P S C e Q y Y y b 0 W b / + z d / Z y u x g 4 U A T K h S K 0 P 0 H T C o H C B R L K J F W h k w W o R S Z l M R S x K k p i t C Z e p z 2 g A a g 8 t A W T I M w c W R T T c K C O / q O v G Y O N G q d B D P w K p F J 6 5 s c q 2 z E n M J / u a d I Y f J V E i 9 M A N w F E Z D C f Y y b 8 E 8 T x i I X x 4 p M 0 X t C H B M L g W L J Z C S T I R P W q i m v 8 S i Z 7 J L p H 3 7 9 N z z G 3 I u x Z X b C 8 f Q A E w o I B s N 0 9 3 4 3 / 1 J D J J j U F a F E U s W T i g m i J B a Y A f K o d H n B J i 1 u K I s d r h E q C i K 0 s O 7 k p q n J g / d o 8 B N 4 S Q 9 d + m j g F r g B S x S T 5 l h l 6 C z E S K j r a F o u J F Z 5 u D S E s Q e b p Q / k M M 8 I k T i I R E K s S Q a y 8 L W V F j c k Q y Z I J L 6 2 k w l 5 M m Z i y Q Q y O f P o H 3 7 1 1 z J P d 5 B x 4 A l l c P u H D m 5 u I A 6 I Z C e V I l J U 7 V M E M t c g i S G Q I o l J M z i W a / k E p O W / S s d E O p E A u s n L q 4 m Q k K R + U Z G 6 i U Y v e e Y e E v I f L + o 6 J i 3 3 o 2 k V Q B p b L C R S 1 3 Y J F U s o R S B 5 B m M k p H W s x k 0 g E 8 d M p h C P l x S Z Q K q A S K R f / / P B H D P F w / F 0 4 O M g F P D t d 6 + 5 q W n J J M Q y p N J j K o t Q i l S G X C r Y y A W C 4 D + n h S 7 C F 0 U a l a c h z 2 Y G b s N 4 l b Q A j V o n r b S V h 8 b P K f m P F 3 2 t 8 1 U a 2 S C H i p E w 9 y Q / R u 1 D g F q n 0 x I r N S + G T D p W a h 6 8 z G F 4 A M E g o T B 2 0 h L J q H l M L G w D 8 K t / / q / y f T 4 G M K H G V e l / J H j 4 s I u W V / y a U J B U k E 5 R U h l C G b X P I p d O W 0 Q S s q h 8 g V y r W C J 5 U J I a M R d x 0 F V g R f Z r f Q U i 6 F j y z D 0 k 5 L 9 J S 0 r S 1 r U V F F E k a N J Y e X I N w q h r Q y D J A 2 l g k L C p e d G x E 0 i F G O M k p B W Z Y J S o r 6 u h X + T w U o y d 4 K M j F P D y R R 9 N T C 3 F k c r M U y m C C Y E 0 u e y E s s i k g 1 B H u B K N 1 X + 5 0 F B 5 K S G 1 o K p C J a P V g g Y e j W 1 p D n K F W N I 6 z x a i 1 4 Z A t m s b q Y x 6 h 2 s l l U A Y v m c I x H m G R I Z Q a u w E y a R J p M n k c G z S i Z P H 6 G d / 9 I V 8 1 4 8 J j m c f I a G A h Y U V e s D S i l m j S K X H U 4 p M i l i I Y y S V Z e l D H q f U i y K P x L g t r + q e S u n Y u r U F 3 I Z t 0 B f g g p X W K f 0 g G r 3 c N c / g v p W n 0 z q O D V E C K Q + J 6 L V R 7 e x p i 0 g 6 b T e N m 5 2 n l G r H R A K 5 O O 1 y O e k X v / x T q q n F O U 4 f H x z P 3 n 2 c h A L Q U P 7 j P 5 5 z Y + C C E J V P q X 6 Z q H 9 8 M 5 p m q D w 7 q U z a e h F E U 1 H E V g D I Y F I m j U Z v 5 X C E a / W Q x L i W Z 3 R a B 3 k + Y x O 5 v u Y g 0 g r E Q Z 4 l l U w a 5 O F Y k 0 i p e U H + q A j l F + T T P / z q r 8 Q p + e M E 0 f 8 H S H 8 F / x / I B 7 I A A A A A S U V O R K 5 C Y I I = < / I m a g e > < / T o u r > < / T o u r s > < / V i s u a l i z a t i o n > 
</file>

<file path=customXml/itemProps1.xml><?xml version="1.0" encoding="utf-8"?>
<ds:datastoreItem xmlns:ds="http://schemas.openxmlformats.org/officeDocument/2006/customXml" ds:itemID="{5BCA880B-88FC-4E22-8717-74CD1635A37C}">
  <ds:schemaRefs>
    <ds:schemaRef ds:uri="http://www.w3.org/2001/XMLSchema"/>
    <ds:schemaRef ds:uri="http://microsoft.data.visualization.engine.tours/1.0"/>
  </ds:schemaRefs>
</ds:datastoreItem>
</file>

<file path=customXml/itemProps2.xml><?xml version="1.0" encoding="utf-8"?>
<ds:datastoreItem xmlns:ds="http://schemas.openxmlformats.org/officeDocument/2006/customXml" ds:itemID="{B51152A0-418F-4425-943D-116815AC12FE}">
  <ds:schemaRefs>
    <ds:schemaRef ds:uri="http://www.w3.org/2001/XMLSchema"/>
    <ds:schemaRef ds:uri="http://microsoft.data.visualization.Client.Excel/1.0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PN data on soill from pouches</vt:lpstr>
      <vt:lpstr>log(10) and non-param. (rank)</vt:lpstr>
      <vt:lpstr>Data for PCA 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wlett-Packard Company</dc:creator>
  <cp:lastModifiedBy>User</cp:lastModifiedBy>
  <dcterms:created xsi:type="dcterms:W3CDTF">2019-05-21T07:55:09Z</dcterms:created>
  <dcterms:modified xsi:type="dcterms:W3CDTF">2023-03-01T16:10:56Z</dcterms:modified>
</cp:coreProperties>
</file>